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0730" windowHeight="11760" tabRatio="860"/>
  </bookViews>
  <sheets>
    <sheet name="S1. Cord_tubular diameter 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77" i="1" l="1"/>
  <c r="J77" i="1"/>
  <c r="K77" i="1"/>
  <c r="L77" i="1"/>
  <c r="M77" i="1"/>
  <c r="N77" i="1"/>
  <c r="O77" i="1"/>
  <c r="P77" i="1"/>
  <c r="Q77" i="1"/>
  <c r="R77" i="1"/>
  <c r="S77" i="1"/>
  <c r="T77" i="1"/>
  <c r="V77" i="1"/>
  <c r="U77" i="1"/>
  <c r="W77" i="1"/>
  <c r="X77" i="1"/>
  <c r="Y77" i="1"/>
  <c r="Z77" i="1"/>
  <c r="AA77" i="1"/>
  <c r="AB77" i="1"/>
  <c r="AC77" i="1"/>
  <c r="AD77" i="1"/>
  <c r="AE77" i="1"/>
  <c r="AF77" i="1"/>
  <c r="AG77" i="1"/>
  <c r="AH77" i="1"/>
  <c r="AI77" i="1"/>
  <c r="AJ77" i="1"/>
  <c r="AK77" i="1"/>
  <c r="AL77" i="1"/>
  <c r="AM77" i="1"/>
  <c r="AN77" i="1"/>
  <c r="AO77" i="1"/>
  <c r="AP77" i="1"/>
  <c r="AQ77" i="1"/>
  <c r="AR77" i="1"/>
  <c r="AT77" i="1"/>
  <c r="AS77" i="1"/>
  <c r="H77" i="1"/>
  <c r="G77" i="1"/>
  <c r="F77" i="1"/>
  <c r="E77" i="1"/>
  <c r="D77" i="1"/>
  <c r="C77" i="1"/>
  <c r="B77" i="1" l="1"/>
</calcChain>
</file>

<file path=xl/sharedStrings.xml><?xml version="1.0" encoding="utf-8"?>
<sst xmlns="http://schemas.openxmlformats.org/spreadsheetml/2006/main" count="48" uniqueCount="48">
  <si>
    <t>F.8.1</t>
  </si>
  <si>
    <t>F.9.1</t>
  </si>
  <si>
    <t>F.9.2</t>
  </si>
  <si>
    <t>F.10.1</t>
  </si>
  <si>
    <t>F.10.2</t>
  </si>
  <si>
    <t>F.11.1</t>
  </si>
  <si>
    <t>F.11.2</t>
  </si>
  <si>
    <t>F.11.3</t>
  </si>
  <si>
    <t>F.12.1</t>
  </si>
  <si>
    <t>F.12.2</t>
  </si>
  <si>
    <t>F.12.3</t>
  </si>
  <si>
    <t>F.13.1</t>
  </si>
  <si>
    <t>F.13.2</t>
  </si>
  <si>
    <t>F.14.1</t>
  </si>
  <si>
    <t>F.14.2</t>
  </si>
  <si>
    <t>F.16.1</t>
  </si>
  <si>
    <t>F.16.2</t>
  </si>
  <si>
    <t>F.16.3</t>
  </si>
  <si>
    <t>F.17.1</t>
  </si>
  <si>
    <t>F.17.2</t>
  </si>
  <si>
    <t>F.17.3</t>
  </si>
  <si>
    <t>F.18.1</t>
  </si>
  <si>
    <t>F.18.2</t>
  </si>
  <si>
    <t>F.18.3</t>
  </si>
  <si>
    <t>F.19.1</t>
  </si>
  <si>
    <t>F.19.2</t>
  </si>
  <si>
    <t>F.19.3</t>
  </si>
  <si>
    <t>F.20.1</t>
  </si>
  <si>
    <t>F.20.2</t>
  </si>
  <si>
    <t>F.20.3</t>
  </si>
  <si>
    <t>F.21.1</t>
  </si>
  <si>
    <t>P2.1</t>
  </si>
  <si>
    <t>P4.1</t>
  </si>
  <si>
    <t>P4.2</t>
  </si>
  <si>
    <t>P7.1</t>
  </si>
  <si>
    <t>P8.1</t>
  </si>
  <si>
    <t>P10.1</t>
  </si>
  <si>
    <t>P11.1</t>
  </si>
  <si>
    <t>P2.5.1</t>
  </si>
  <si>
    <t>P6.5.1</t>
  </si>
  <si>
    <t>P6.5.2</t>
  </si>
  <si>
    <t>P8.5.1</t>
  </si>
  <si>
    <t>P10.5.1</t>
  </si>
  <si>
    <t>P13.5.1</t>
  </si>
  <si>
    <t>P13.5.2</t>
  </si>
  <si>
    <t>Tubule number:</t>
  </si>
  <si>
    <t>Avarage diameter (µm):</t>
  </si>
  <si>
    <t>Table S1 Measured cord/tubular diameter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Border="1"/>
    <xf numFmtId="0" fontId="2" fillId="0" borderId="1" xfId="0" applyFont="1" applyBorder="1" applyAlignment="1">
      <alignment horizontal="center"/>
    </xf>
    <xf numFmtId="0" fontId="4" fillId="0" borderId="0" xfId="0" applyFont="1"/>
    <xf numFmtId="0" fontId="3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3" fontId="6" fillId="0" borderId="1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0" fontId="3" fillId="0" borderId="3" xfId="0" applyFont="1" applyBorder="1" applyAlignment="1">
      <alignment horizontal="left"/>
    </xf>
  </cellXfs>
  <cellStyles count="2">
    <cellStyle name="Normal" xfId="0" builtinId="0"/>
    <cellStyle name="Standaard 2" xfId="1"/>
  </cellStyles>
  <dxfs count="0"/>
  <tableStyles count="0" defaultTableStyle="TableStyleMedium2" defaultPivotStyle="PivotStyleLight16"/>
  <colors>
    <mruColors>
      <color rgb="FF00FF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xmlns="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7"/>
  <sheetViews>
    <sheetView tabSelected="1" zoomScaleNormal="100" workbookViewId="0">
      <selection sqref="A1:AS1"/>
    </sheetView>
  </sheetViews>
  <sheetFormatPr defaultRowHeight="14.25"/>
  <cols>
    <col min="1" max="1" width="19.75" customWidth="1"/>
    <col min="2" max="4" width="7.75" bestFit="1" customWidth="1"/>
    <col min="5" max="5" width="8.25" bestFit="1" customWidth="1"/>
    <col min="6" max="33" width="7.75" bestFit="1" customWidth="1"/>
    <col min="34" max="34" width="7.875" bestFit="1" customWidth="1"/>
    <col min="35" max="36" width="7.75" bestFit="1" customWidth="1"/>
    <col min="37" max="38" width="7.875" bestFit="1" customWidth="1"/>
    <col min="39" max="40" width="7.75" bestFit="1" customWidth="1"/>
    <col min="41" max="41" width="7.875" bestFit="1" customWidth="1"/>
    <col min="42" max="42" width="7.75" bestFit="1" customWidth="1"/>
    <col min="43" max="43" width="9.125" bestFit="1" customWidth="1"/>
    <col min="44" max="44" width="9" bestFit="1" customWidth="1"/>
    <col min="45" max="46" width="9.125" bestFit="1" customWidth="1"/>
  </cols>
  <sheetData>
    <row r="1" spans="1:46" ht="16.5" thickBot="1">
      <c r="A1" s="14" t="s">
        <v>4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</row>
    <row r="2" spans="1:46" s="3" customFormat="1" ht="16.5" thickBot="1">
      <c r="A2" s="4" t="s">
        <v>45</v>
      </c>
      <c r="B2" s="5" t="s">
        <v>0</v>
      </c>
      <c r="C2" s="5" t="s">
        <v>1</v>
      </c>
      <c r="D2" s="5" t="s">
        <v>2</v>
      </c>
      <c r="E2" s="5" t="s">
        <v>3</v>
      </c>
      <c r="F2" s="6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5" t="s">
        <v>20</v>
      </c>
      <c r="W2" s="5" t="s">
        <v>21</v>
      </c>
      <c r="X2" s="5" t="s">
        <v>22</v>
      </c>
      <c r="Y2" s="5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5" t="s">
        <v>30</v>
      </c>
      <c r="AG2" s="5" t="s">
        <v>31</v>
      </c>
      <c r="AH2" s="5" t="s">
        <v>38</v>
      </c>
      <c r="AI2" s="5" t="s">
        <v>32</v>
      </c>
      <c r="AJ2" s="5" t="s">
        <v>33</v>
      </c>
      <c r="AK2" s="5" t="s">
        <v>39</v>
      </c>
      <c r="AL2" s="5" t="s">
        <v>40</v>
      </c>
      <c r="AM2" s="5" t="s">
        <v>34</v>
      </c>
      <c r="AN2" s="5" t="s">
        <v>35</v>
      </c>
      <c r="AO2" s="5" t="s">
        <v>41</v>
      </c>
      <c r="AP2" s="5" t="s">
        <v>36</v>
      </c>
      <c r="AQ2" s="5" t="s">
        <v>42</v>
      </c>
      <c r="AR2" s="5" t="s">
        <v>37</v>
      </c>
      <c r="AS2" s="5" t="s">
        <v>43</v>
      </c>
      <c r="AT2" s="5" t="s">
        <v>44</v>
      </c>
    </row>
    <row r="3" spans="1:46" ht="15">
      <c r="A3" s="7">
        <v>1</v>
      </c>
      <c r="B3" s="8">
        <v>23.31</v>
      </c>
      <c r="C3" s="8">
        <v>30.44</v>
      </c>
      <c r="D3" s="8">
        <v>39.07</v>
      </c>
      <c r="E3" s="8">
        <v>38.65</v>
      </c>
      <c r="F3" s="8">
        <v>35.65</v>
      </c>
      <c r="G3" s="8">
        <v>20.73</v>
      </c>
      <c r="H3" s="8">
        <v>46.19</v>
      </c>
      <c r="I3" s="8">
        <v>41.65</v>
      </c>
      <c r="J3" s="8">
        <v>34.450000000000003</v>
      </c>
      <c r="K3" s="8">
        <v>56.76</v>
      </c>
      <c r="L3" s="8">
        <v>45.76</v>
      </c>
      <c r="M3" s="8">
        <v>55.74</v>
      </c>
      <c r="N3" s="8">
        <v>38.130000000000003</v>
      </c>
      <c r="O3" s="8">
        <v>49.29</v>
      </c>
      <c r="P3" s="8">
        <v>40.21</v>
      </c>
      <c r="Q3" s="8">
        <v>39.270000000000003</v>
      </c>
      <c r="R3" s="8">
        <v>35.229999999999997</v>
      </c>
      <c r="S3" s="8">
        <v>35.090000000000003</v>
      </c>
      <c r="T3" s="8">
        <v>29.51</v>
      </c>
      <c r="U3" s="8">
        <v>29.51</v>
      </c>
      <c r="V3" s="8">
        <v>33.94</v>
      </c>
      <c r="W3" s="8">
        <v>58.57</v>
      </c>
      <c r="X3" s="8">
        <v>42.77</v>
      </c>
      <c r="Y3" s="8">
        <v>58.37</v>
      </c>
      <c r="Z3" s="8">
        <v>36.65</v>
      </c>
      <c r="AA3" s="8">
        <v>31.34</v>
      </c>
      <c r="AB3" s="8">
        <v>55.96</v>
      </c>
      <c r="AC3" s="8">
        <v>62.23</v>
      </c>
      <c r="AD3" s="8">
        <v>41.01</v>
      </c>
      <c r="AE3" s="8">
        <v>38.29</v>
      </c>
      <c r="AF3" s="8">
        <v>48.1</v>
      </c>
      <c r="AG3" s="8">
        <v>32.299999999999997</v>
      </c>
      <c r="AH3" s="8">
        <v>48.12</v>
      </c>
      <c r="AI3" s="8">
        <v>31.58</v>
      </c>
      <c r="AJ3" s="8">
        <v>34.04</v>
      </c>
      <c r="AK3" s="8">
        <v>34.74</v>
      </c>
      <c r="AL3" s="8">
        <v>41.04</v>
      </c>
      <c r="AM3" s="8">
        <v>33.81</v>
      </c>
      <c r="AN3" s="8">
        <v>28.86</v>
      </c>
      <c r="AO3" s="8">
        <v>44.86</v>
      </c>
      <c r="AP3" s="8">
        <v>60.84</v>
      </c>
      <c r="AQ3" s="8">
        <v>69.209999999999994</v>
      </c>
      <c r="AR3" s="8">
        <v>98.91</v>
      </c>
      <c r="AS3" s="8">
        <v>64.8</v>
      </c>
      <c r="AT3" s="8">
        <v>167.02</v>
      </c>
    </row>
    <row r="4" spans="1:46" ht="15">
      <c r="A4" s="8">
        <v>2</v>
      </c>
      <c r="B4" s="8">
        <v>30.38</v>
      </c>
      <c r="C4" s="8">
        <v>28.38</v>
      </c>
      <c r="D4" s="8">
        <v>36.32</v>
      </c>
      <c r="E4" s="8">
        <v>42</v>
      </c>
      <c r="F4" s="8">
        <v>35.36</v>
      </c>
      <c r="G4" s="8">
        <v>35.880000000000003</v>
      </c>
      <c r="H4" s="8">
        <v>46.65</v>
      </c>
      <c r="I4" s="8">
        <v>42.36</v>
      </c>
      <c r="J4" s="8">
        <v>35.15</v>
      </c>
      <c r="K4" s="8">
        <v>56.71</v>
      </c>
      <c r="L4" s="8">
        <v>26.52</v>
      </c>
      <c r="M4" s="8">
        <v>68.78</v>
      </c>
      <c r="N4" s="8">
        <v>53.61</v>
      </c>
      <c r="O4" s="8">
        <v>56.27</v>
      </c>
      <c r="P4" s="8">
        <v>48.79</v>
      </c>
      <c r="Q4" s="8">
        <v>49.4</v>
      </c>
      <c r="R4" s="8">
        <v>39.119999999999997</v>
      </c>
      <c r="S4" s="8">
        <v>46.45</v>
      </c>
      <c r="T4" s="8">
        <v>30.55</v>
      </c>
      <c r="U4" s="8">
        <v>48.26</v>
      </c>
      <c r="V4" s="8">
        <v>50.79</v>
      </c>
      <c r="W4" s="8">
        <v>40.98</v>
      </c>
      <c r="X4" s="8">
        <v>50.87</v>
      </c>
      <c r="Y4" s="8">
        <v>53.46</v>
      </c>
      <c r="Z4" s="8">
        <v>44</v>
      </c>
      <c r="AA4" s="8">
        <v>42.01</v>
      </c>
      <c r="AB4" s="8">
        <v>50.75</v>
      </c>
      <c r="AC4" s="8">
        <v>47.57</v>
      </c>
      <c r="AD4" s="8">
        <v>38.049999999999997</v>
      </c>
      <c r="AE4" s="8">
        <v>58.62</v>
      </c>
      <c r="AF4" s="8">
        <v>58.22</v>
      </c>
      <c r="AG4" s="8">
        <v>29.24</v>
      </c>
      <c r="AH4" s="8">
        <v>40.32</v>
      </c>
      <c r="AI4" s="8">
        <v>38.42</v>
      </c>
      <c r="AJ4" s="8">
        <v>43.99</v>
      </c>
      <c r="AK4" s="8">
        <v>30.39</v>
      </c>
      <c r="AL4" s="8">
        <v>35</v>
      </c>
      <c r="AM4" s="8">
        <v>35.159999999999997</v>
      </c>
      <c r="AN4" s="8">
        <v>22.91</v>
      </c>
      <c r="AO4" s="8">
        <v>42.57</v>
      </c>
      <c r="AP4" s="8">
        <v>54.23</v>
      </c>
      <c r="AQ4" s="8">
        <v>74.88</v>
      </c>
      <c r="AR4" s="8">
        <v>101.25</v>
      </c>
      <c r="AS4" s="8">
        <v>96.39</v>
      </c>
      <c r="AT4" s="8">
        <v>170.18</v>
      </c>
    </row>
    <row r="5" spans="1:46" ht="15">
      <c r="A5" s="2">
        <v>3</v>
      </c>
      <c r="B5" s="8">
        <v>25.54</v>
      </c>
      <c r="C5" s="8">
        <v>23.21</v>
      </c>
      <c r="D5" s="8">
        <v>29.84</v>
      </c>
      <c r="E5" s="8">
        <v>55.02</v>
      </c>
      <c r="F5" s="8">
        <v>29.49</v>
      </c>
      <c r="G5" s="8">
        <v>29.58</v>
      </c>
      <c r="H5" s="8">
        <v>47.69</v>
      </c>
      <c r="I5" s="8">
        <v>39.979999999999997</v>
      </c>
      <c r="J5" s="8">
        <v>35.51</v>
      </c>
      <c r="K5" s="8">
        <v>42.84</v>
      </c>
      <c r="L5" s="8">
        <v>47.61</v>
      </c>
      <c r="M5" s="8">
        <v>54.5</v>
      </c>
      <c r="N5" s="8">
        <v>47.6</v>
      </c>
      <c r="O5" s="8">
        <v>43.52</v>
      </c>
      <c r="P5" s="8">
        <v>57.54</v>
      </c>
      <c r="Q5" s="8">
        <v>39.46</v>
      </c>
      <c r="R5" s="8">
        <v>42.11</v>
      </c>
      <c r="S5" s="8">
        <v>50.93</v>
      </c>
      <c r="T5" s="8">
        <v>32.36</v>
      </c>
      <c r="U5" s="8">
        <v>47.5</v>
      </c>
      <c r="V5" s="8">
        <v>33.85</v>
      </c>
      <c r="W5" s="8">
        <v>53.57</v>
      </c>
      <c r="X5" s="8">
        <v>52.75</v>
      </c>
      <c r="Y5" s="8">
        <v>58.05</v>
      </c>
      <c r="Z5" s="8">
        <v>31.77</v>
      </c>
      <c r="AA5" s="8">
        <v>34.4</v>
      </c>
      <c r="AB5" s="8">
        <v>51.26</v>
      </c>
      <c r="AC5" s="8">
        <v>38.32</v>
      </c>
      <c r="AD5" s="8">
        <v>48.62</v>
      </c>
      <c r="AE5" s="8">
        <v>36.92</v>
      </c>
      <c r="AF5" s="8">
        <v>49.05</v>
      </c>
      <c r="AG5" s="8">
        <v>22.97</v>
      </c>
      <c r="AH5" s="8">
        <v>35.090000000000003</v>
      </c>
      <c r="AI5" s="8">
        <v>36.83</v>
      </c>
      <c r="AJ5" s="8">
        <v>54.4</v>
      </c>
      <c r="AK5" s="8">
        <v>41.15</v>
      </c>
      <c r="AL5" s="8">
        <v>23.31</v>
      </c>
      <c r="AM5" s="8">
        <v>27.2</v>
      </c>
      <c r="AN5" s="8">
        <v>39.92</v>
      </c>
      <c r="AO5" s="8">
        <v>75.75</v>
      </c>
      <c r="AP5" s="8">
        <v>56.48</v>
      </c>
      <c r="AQ5" s="8">
        <v>92.7</v>
      </c>
      <c r="AR5" s="8">
        <v>145.47</v>
      </c>
      <c r="AS5" s="8">
        <v>104.19</v>
      </c>
      <c r="AT5" s="8">
        <v>160.54</v>
      </c>
    </row>
    <row r="6" spans="1:46" ht="15">
      <c r="A6" s="2">
        <v>4</v>
      </c>
      <c r="B6" s="8">
        <v>31.29</v>
      </c>
      <c r="C6" s="8">
        <v>20.059999999999999</v>
      </c>
      <c r="D6" s="8">
        <v>30.13</v>
      </c>
      <c r="E6" s="8">
        <v>40.07</v>
      </c>
      <c r="F6" s="8">
        <v>41.22</v>
      </c>
      <c r="G6" s="8">
        <v>26.44</v>
      </c>
      <c r="H6" s="8">
        <v>42.23</v>
      </c>
      <c r="I6" s="8">
        <v>50.62</v>
      </c>
      <c r="J6" s="8">
        <v>38.92</v>
      </c>
      <c r="K6" s="8">
        <v>36.479999999999997</v>
      </c>
      <c r="L6" s="8">
        <v>46.36</v>
      </c>
      <c r="M6" s="8">
        <v>58.02</v>
      </c>
      <c r="N6" s="8">
        <v>56.63</v>
      </c>
      <c r="O6" s="8">
        <v>37.67</v>
      </c>
      <c r="P6" s="8">
        <v>56.22</v>
      </c>
      <c r="Q6" s="8">
        <v>51.11</v>
      </c>
      <c r="R6" s="8">
        <v>45.76</v>
      </c>
      <c r="S6" s="8">
        <v>36.43</v>
      </c>
      <c r="T6" s="8">
        <v>34.340000000000003</v>
      </c>
      <c r="U6" s="8">
        <v>57.62</v>
      </c>
      <c r="V6" s="8">
        <v>43.19</v>
      </c>
      <c r="W6" s="8">
        <v>46.09</v>
      </c>
      <c r="X6" s="8">
        <v>46.24</v>
      </c>
      <c r="Y6" s="8">
        <v>42.41</v>
      </c>
      <c r="Z6" s="8">
        <v>32.39</v>
      </c>
      <c r="AA6" s="8">
        <v>40.4</v>
      </c>
      <c r="AB6" s="8">
        <v>70.45</v>
      </c>
      <c r="AC6" s="8">
        <v>34.17</v>
      </c>
      <c r="AD6" s="8">
        <v>55.28</v>
      </c>
      <c r="AE6" s="8">
        <v>50.59</v>
      </c>
      <c r="AF6" s="8">
        <v>32.130000000000003</v>
      </c>
      <c r="AG6" s="8">
        <v>34.67</v>
      </c>
      <c r="AH6" s="8">
        <v>37.97</v>
      </c>
      <c r="AI6" s="8">
        <v>36.090000000000003</v>
      </c>
      <c r="AJ6" s="8">
        <v>44.13</v>
      </c>
      <c r="AK6" s="8">
        <v>19.899999999999999</v>
      </c>
      <c r="AL6" s="8">
        <v>31.58</v>
      </c>
      <c r="AM6" s="8">
        <v>45.84</v>
      </c>
      <c r="AN6" s="8">
        <v>37.82</v>
      </c>
      <c r="AO6" s="8">
        <v>62.86</v>
      </c>
      <c r="AP6" s="8">
        <v>61.43</v>
      </c>
      <c r="AQ6" s="8">
        <v>81.56</v>
      </c>
      <c r="AR6" s="8">
        <v>89.31</v>
      </c>
      <c r="AS6" s="8">
        <v>87.07</v>
      </c>
      <c r="AT6" s="8">
        <v>127.27</v>
      </c>
    </row>
    <row r="7" spans="1:46" ht="15">
      <c r="A7" s="8">
        <v>5</v>
      </c>
      <c r="B7" s="8">
        <v>40.11</v>
      </c>
      <c r="C7" s="8">
        <v>30.51</v>
      </c>
      <c r="D7" s="8">
        <v>45.61</v>
      </c>
      <c r="E7" s="8">
        <v>41.41</v>
      </c>
      <c r="F7" s="8">
        <v>44.29</v>
      </c>
      <c r="G7" s="8">
        <v>38.71</v>
      </c>
      <c r="H7" s="8">
        <v>55.83</v>
      </c>
      <c r="I7" s="8">
        <v>56.67</v>
      </c>
      <c r="J7" s="8">
        <v>38.97</v>
      </c>
      <c r="K7" s="8">
        <v>72.27</v>
      </c>
      <c r="L7" s="8">
        <v>39.14</v>
      </c>
      <c r="M7" s="8">
        <v>36.380000000000003</v>
      </c>
      <c r="N7" s="8">
        <v>45.85</v>
      </c>
      <c r="O7" s="8">
        <v>50.5</v>
      </c>
      <c r="P7" s="8">
        <v>47.52</v>
      </c>
      <c r="Q7" s="8">
        <v>67.63</v>
      </c>
      <c r="R7" s="8">
        <v>49.27</v>
      </c>
      <c r="S7" s="8">
        <v>44.43</v>
      </c>
      <c r="T7" s="8">
        <v>35.409999999999997</v>
      </c>
      <c r="U7" s="8">
        <v>55.78</v>
      </c>
      <c r="V7" s="8">
        <v>33.49</v>
      </c>
      <c r="W7" s="8">
        <v>56.75</v>
      </c>
      <c r="X7" s="8">
        <v>51.58</v>
      </c>
      <c r="Y7" s="8">
        <v>58.12</v>
      </c>
      <c r="Z7" s="8">
        <v>40.53</v>
      </c>
      <c r="AA7" s="8">
        <v>40.49</v>
      </c>
      <c r="AB7" s="8">
        <v>58.85</v>
      </c>
      <c r="AC7" s="8">
        <v>52.67</v>
      </c>
      <c r="AD7" s="8">
        <v>53.13</v>
      </c>
      <c r="AE7" s="8">
        <v>53.28</v>
      </c>
      <c r="AF7" s="8">
        <v>32.17</v>
      </c>
      <c r="AG7" s="8">
        <v>21.38</v>
      </c>
      <c r="AH7" s="8">
        <v>28.71</v>
      </c>
      <c r="AI7" s="8">
        <v>30.37</v>
      </c>
      <c r="AJ7" s="8">
        <v>36.83</v>
      </c>
      <c r="AK7" s="8">
        <v>36.51</v>
      </c>
      <c r="AL7" s="8">
        <v>37.67</v>
      </c>
      <c r="AM7" s="8">
        <v>36.69</v>
      </c>
      <c r="AN7" s="8">
        <v>43.15</v>
      </c>
      <c r="AO7" s="8">
        <v>70.39</v>
      </c>
      <c r="AP7" s="8">
        <v>52.95</v>
      </c>
      <c r="AQ7" s="8">
        <v>75.84</v>
      </c>
      <c r="AR7" s="8">
        <v>91.07</v>
      </c>
      <c r="AS7" s="8">
        <v>83.86</v>
      </c>
      <c r="AT7" s="8">
        <v>170.11</v>
      </c>
    </row>
    <row r="8" spans="1:46" ht="15">
      <c r="A8" s="2">
        <v>6</v>
      </c>
      <c r="B8" s="8">
        <v>27.67</v>
      </c>
      <c r="C8" s="8">
        <v>23.92</v>
      </c>
      <c r="D8" s="8">
        <v>43.43</v>
      </c>
      <c r="E8" s="8">
        <v>45.58</v>
      </c>
      <c r="F8" s="8">
        <v>33.619999999999997</v>
      </c>
      <c r="G8" s="8">
        <v>28.81</v>
      </c>
      <c r="H8" s="8">
        <v>52.49</v>
      </c>
      <c r="I8" s="8">
        <v>44.47</v>
      </c>
      <c r="J8" s="8">
        <v>40.35</v>
      </c>
      <c r="K8" s="8">
        <v>86.4</v>
      </c>
      <c r="L8" s="8">
        <v>49.39</v>
      </c>
      <c r="M8" s="8">
        <v>33.1</v>
      </c>
      <c r="N8" s="8">
        <v>37.79</v>
      </c>
      <c r="O8" s="8">
        <v>51.06</v>
      </c>
      <c r="P8" s="8">
        <v>51.67</v>
      </c>
      <c r="Q8" s="8">
        <v>36.97</v>
      </c>
      <c r="R8" s="8">
        <v>40.43</v>
      </c>
      <c r="S8" s="8">
        <v>41.81</v>
      </c>
      <c r="T8" s="8">
        <v>37.72</v>
      </c>
      <c r="U8" s="8">
        <v>38.46</v>
      </c>
      <c r="V8" s="8">
        <v>69.319999999999993</v>
      </c>
      <c r="W8" s="8">
        <v>41.8</v>
      </c>
      <c r="X8" s="8">
        <v>49.55</v>
      </c>
      <c r="Y8" s="8">
        <v>58.62</v>
      </c>
      <c r="Z8" s="8">
        <v>30.91</v>
      </c>
      <c r="AA8" s="8">
        <v>34.49</v>
      </c>
      <c r="AB8" s="8">
        <v>63.94</v>
      </c>
      <c r="AC8" s="8">
        <v>45.44</v>
      </c>
      <c r="AD8" s="8">
        <v>43.85</v>
      </c>
      <c r="AE8" s="8">
        <v>48.75</v>
      </c>
      <c r="AF8" s="8">
        <v>49.62</v>
      </c>
      <c r="AG8" s="8">
        <v>28.58</v>
      </c>
      <c r="AH8" s="8">
        <v>47.98</v>
      </c>
      <c r="AI8" s="8">
        <v>29.08</v>
      </c>
      <c r="AJ8" s="8">
        <v>60.06</v>
      </c>
      <c r="AK8" s="8">
        <v>44.3</v>
      </c>
      <c r="AL8" s="8">
        <v>39.869999999999997</v>
      </c>
      <c r="AM8" s="8">
        <v>33.49</v>
      </c>
      <c r="AN8" s="8">
        <v>17.82</v>
      </c>
      <c r="AO8" s="8">
        <v>65.56</v>
      </c>
      <c r="AP8" s="8">
        <v>27.49</v>
      </c>
      <c r="AQ8" s="8">
        <v>82.09</v>
      </c>
      <c r="AR8" s="8">
        <v>177.92</v>
      </c>
      <c r="AS8" s="8">
        <v>81.94</v>
      </c>
      <c r="AT8" s="8">
        <v>132.59</v>
      </c>
    </row>
    <row r="9" spans="1:46" ht="15">
      <c r="A9" s="2">
        <v>7</v>
      </c>
      <c r="B9" s="8">
        <v>33.85</v>
      </c>
      <c r="C9" s="8">
        <v>36.22</v>
      </c>
      <c r="D9" s="8">
        <v>30.9</v>
      </c>
      <c r="E9" s="8">
        <v>53.12</v>
      </c>
      <c r="F9" s="8">
        <v>43.22</v>
      </c>
      <c r="G9" s="8">
        <v>31.83</v>
      </c>
      <c r="H9" s="8">
        <v>52.58</v>
      </c>
      <c r="I9" s="8">
        <v>35.22</v>
      </c>
      <c r="J9" s="8">
        <v>40.78</v>
      </c>
      <c r="K9" s="8">
        <v>68.650000000000006</v>
      </c>
      <c r="L9" s="8">
        <v>41.7</v>
      </c>
      <c r="M9" s="8">
        <v>41.01</v>
      </c>
      <c r="N9" s="8">
        <v>65.14</v>
      </c>
      <c r="O9" s="8">
        <v>41.72</v>
      </c>
      <c r="P9" s="8">
        <v>48.38</v>
      </c>
      <c r="Q9" s="8">
        <v>40.69</v>
      </c>
      <c r="R9" s="8">
        <v>36.96</v>
      </c>
      <c r="S9" s="8">
        <v>37.78</v>
      </c>
      <c r="T9" s="8">
        <v>38.08</v>
      </c>
      <c r="U9" s="8">
        <v>56.76</v>
      </c>
      <c r="V9" s="8">
        <v>51.22</v>
      </c>
      <c r="W9" s="8">
        <v>44.02</v>
      </c>
      <c r="X9" s="8">
        <v>50.02</v>
      </c>
      <c r="Y9" s="8">
        <v>43.69</v>
      </c>
      <c r="Z9" s="8">
        <v>41.07</v>
      </c>
      <c r="AA9" s="8">
        <v>45.69</v>
      </c>
      <c r="AB9" s="8">
        <v>49.66</v>
      </c>
      <c r="AC9" s="8">
        <v>48.32</v>
      </c>
      <c r="AD9" s="8">
        <v>40.33</v>
      </c>
      <c r="AE9" s="8">
        <v>28.18</v>
      </c>
      <c r="AF9" s="8">
        <v>51.75</v>
      </c>
      <c r="AG9" s="8">
        <v>21.87</v>
      </c>
      <c r="AH9" s="8">
        <v>30.52</v>
      </c>
      <c r="AI9" s="8">
        <v>23.16</v>
      </c>
      <c r="AJ9" s="8">
        <v>50.58</v>
      </c>
      <c r="AK9" s="8">
        <v>52.45</v>
      </c>
      <c r="AL9" s="8">
        <v>41.52</v>
      </c>
      <c r="AM9" s="8">
        <v>33.89</v>
      </c>
      <c r="AN9" s="8">
        <v>36.1</v>
      </c>
      <c r="AO9" s="8">
        <v>49.8</v>
      </c>
      <c r="AP9" s="8">
        <v>61.06</v>
      </c>
      <c r="AQ9" s="8">
        <v>74.61</v>
      </c>
      <c r="AR9" s="8">
        <v>78.819999999999993</v>
      </c>
      <c r="AS9" s="8">
        <v>83.2</v>
      </c>
      <c r="AT9" s="8">
        <v>160.19</v>
      </c>
    </row>
    <row r="10" spans="1:46" ht="15">
      <c r="A10" s="8">
        <v>8</v>
      </c>
      <c r="B10" s="8">
        <v>17.14</v>
      </c>
      <c r="C10" s="8">
        <v>40.770000000000003</v>
      </c>
      <c r="D10" s="8">
        <v>40.53</v>
      </c>
      <c r="E10" s="8">
        <v>32.5</v>
      </c>
      <c r="F10" s="8">
        <v>42.35</v>
      </c>
      <c r="G10" s="8">
        <v>20.059999999999999</v>
      </c>
      <c r="H10" s="8">
        <v>42.23</v>
      </c>
      <c r="I10" s="8">
        <v>43.88</v>
      </c>
      <c r="J10" s="8">
        <v>40.799999999999997</v>
      </c>
      <c r="K10" s="8">
        <v>69.16</v>
      </c>
      <c r="L10" s="8">
        <v>40.380000000000003</v>
      </c>
      <c r="M10" s="8">
        <v>39.25</v>
      </c>
      <c r="N10" s="8">
        <v>51.03</v>
      </c>
      <c r="O10" s="8">
        <v>41.66</v>
      </c>
      <c r="P10" s="8">
        <v>50.95</v>
      </c>
      <c r="Q10" s="8">
        <v>37.049999999999997</v>
      </c>
      <c r="R10" s="8">
        <v>46.91</v>
      </c>
      <c r="S10" s="8">
        <v>35.880000000000003</v>
      </c>
      <c r="T10" s="8">
        <v>40.700000000000003</v>
      </c>
      <c r="U10" s="8">
        <v>61.23</v>
      </c>
      <c r="V10" s="8">
        <v>51.98</v>
      </c>
      <c r="W10" s="8">
        <v>51.42</v>
      </c>
      <c r="X10" s="8">
        <v>26.51</v>
      </c>
      <c r="Y10" s="8">
        <v>57.95</v>
      </c>
      <c r="Z10" s="8">
        <v>35.869999999999997</v>
      </c>
      <c r="AA10" s="8">
        <v>36.770000000000003</v>
      </c>
      <c r="AB10" s="8">
        <v>45.35</v>
      </c>
      <c r="AC10" s="8">
        <v>45.48</v>
      </c>
      <c r="AD10" s="8">
        <v>34.6</v>
      </c>
      <c r="AE10" s="8">
        <v>46.59</v>
      </c>
      <c r="AF10" s="8">
        <v>37.81</v>
      </c>
      <c r="AG10" s="8">
        <v>31.96</v>
      </c>
      <c r="AH10" s="8">
        <v>23.66</v>
      </c>
      <c r="AI10" s="8">
        <v>36.85</v>
      </c>
      <c r="AJ10" s="8">
        <v>44.13</v>
      </c>
      <c r="AK10" s="8">
        <v>45.23</v>
      </c>
      <c r="AL10" s="8">
        <v>33.799999999999997</v>
      </c>
      <c r="AM10" s="8">
        <v>30.15</v>
      </c>
      <c r="AN10" s="8">
        <v>20.21</v>
      </c>
      <c r="AO10" s="8">
        <v>53.15</v>
      </c>
      <c r="AP10" s="8">
        <v>88.04</v>
      </c>
      <c r="AQ10" s="8">
        <v>93.46</v>
      </c>
      <c r="AR10" s="8">
        <v>62.92</v>
      </c>
      <c r="AS10" s="8">
        <v>139.75</v>
      </c>
      <c r="AT10" s="8">
        <v>111.1</v>
      </c>
    </row>
    <row r="11" spans="1:46" ht="15">
      <c r="A11" s="2">
        <v>9</v>
      </c>
      <c r="B11" s="8">
        <v>18.329999999999998</v>
      </c>
      <c r="C11" s="8">
        <v>32.6</v>
      </c>
      <c r="D11" s="8">
        <v>39.14</v>
      </c>
      <c r="E11" s="8">
        <v>27.09</v>
      </c>
      <c r="F11" s="8">
        <v>38.08</v>
      </c>
      <c r="G11" s="8">
        <v>23.08</v>
      </c>
      <c r="H11" s="8">
        <v>55.79</v>
      </c>
      <c r="I11" s="8">
        <v>41.12</v>
      </c>
      <c r="J11" s="8">
        <v>41.22</v>
      </c>
      <c r="K11" s="8">
        <v>62.3</v>
      </c>
      <c r="L11" s="8">
        <v>46.46</v>
      </c>
      <c r="M11" s="8">
        <v>50.22</v>
      </c>
      <c r="N11" s="8">
        <v>52.89</v>
      </c>
      <c r="O11" s="8">
        <v>40.19</v>
      </c>
      <c r="P11" s="8">
        <v>60.87</v>
      </c>
      <c r="Q11" s="8">
        <v>37.1</v>
      </c>
      <c r="R11" s="8">
        <v>40.1</v>
      </c>
      <c r="S11" s="8">
        <v>42.11</v>
      </c>
      <c r="T11" s="8">
        <v>41.1</v>
      </c>
      <c r="U11" s="8">
        <v>59.69</v>
      </c>
      <c r="V11" s="8">
        <v>40.18</v>
      </c>
      <c r="W11" s="8">
        <v>41.47</v>
      </c>
      <c r="X11" s="8">
        <v>46.24</v>
      </c>
      <c r="Y11" s="8">
        <v>43.33</v>
      </c>
      <c r="Z11" s="8">
        <v>39.35</v>
      </c>
      <c r="AA11" s="8">
        <v>39.99</v>
      </c>
      <c r="AB11" s="8">
        <v>63.57</v>
      </c>
      <c r="AC11" s="8">
        <v>43.24</v>
      </c>
      <c r="AD11" s="8">
        <v>40.880000000000003</v>
      </c>
      <c r="AE11" s="8">
        <v>40.25</v>
      </c>
      <c r="AF11" s="8">
        <v>45.45</v>
      </c>
      <c r="AG11" s="8">
        <v>31.04</v>
      </c>
      <c r="AH11" s="8">
        <v>29.92</v>
      </c>
      <c r="AI11" s="8">
        <v>44.75</v>
      </c>
      <c r="AJ11" s="8">
        <v>49.12</v>
      </c>
      <c r="AK11" s="8">
        <v>52.86</v>
      </c>
      <c r="AL11" s="8">
        <v>25.31</v>
      </c>
      <c r="AM11" s="8">
        <v>33.369999999999997</v>
      </c>
      <c r="AN11" s="8">
        <v>40.75</v>
      </c>
      <c r="AO11" s="8">
        <v>70.400000000000006</v>
      </c>
      <c r="AP11" s="8">
        <v>63.25</v>
      </c>
      <c r="AQ11" s="8">
        <v>64.17</v>
      </c>
      <c r="AR11" s="8">
        <v>71.33</v>
      </c>
      <c r="AS11" s="8">
        <v>81.27</v>
      </c>
      <c r="AT11" s="8">
        <v>125.02</v>
      </c>
    </row>
    <row r="12" spans="1:46" ht="15">
      <c r="A12" s="2">
        <v>10</v>
      </c>
      <c r="B12" s="8">
        <v>18.690000000000001</v>
      </c>
      <c r="C12" s="8">
        <v>35.69</v>
      </c>
      <c r="D12" s="8">
        <v>41.72</v>
      </c>
      <c r="E12" s="8">
        <v>35.630000000000003</v>
      </c>
      <c r="F12" s="8">
        <v>38.619999999999997</v>
      </c>
      <c r="G12" s="8">
        <v>25.56</v>
      </c>
      <c r="H12" s="8">
        <v>47.81</v>
      </c>
      <c r="I12" s="8">
        <v>39.39</v>
      </c>
      <c r="J12" s="8">
        <v>41.91</v>
      </c>
      <c r="K12" s="8">
        <v>49.46</v>
      </c>
      <c r="L12" s="8">
        <v>46.75</v>
      </c>
      <c r="M12" s="8">
        <v>61.35</v>
      </c>
      <c r="N12" s="8">
        <v>52.92</v>
      </c>
      <c r="O12" s="8">
        <v>37.04</v>
      </c>
      <c r="P12" s="8">
        <v>60.87</v>
      </c>
      <c r="Q12" s="8">
        <v>37.630000000000003</v>
      </c>
      <c r="R12" s="8">
        <v>41.89</v>
      </c>
      <c r="S12" s="8">
        <v>31.28</v>
      </c>
      <c r="T12" s="8">
        <v>42.57</v>
      </c>
      <c r="U12" s="8">
        <v>58.37</v>
      </c>
      <c r="V12" s="8">
        <v>44.12</v>
      </c>
      <c r="W12" s="8">
        <v>52.62</v>
      </c>
      <c r="X12" s="8">
        <v>30.5</v>
      </c>
      <c r="Y12" s="8">
        <v>50.01</v>
      </c>
      <c r="Z12" s="8">
        <v>32.58</v>
      </c>
      <c r="AA12" s="8">
        <v>46.23</v>
      </c>
      <c r="AB12" s="8">
        <v>64.52</v>
      </c>
      <c r="AC12" s="8">
        <v>42.44</v>
      </c>
      <c r="AD12" s="8">
        <v>48.23</v>
      </c>
      <c r="AE12" s="8">
        <v>45.44</v>
      </c>
      <c r="AF12" s="8">
        <v>41.44</v>
      </c>
      <c r="AG12" s="8">
        <v>38.159999999999997</v>
      </c>
      <c r="AH12" s="8">
        <v>32.049999999999997</v>
      </c>
      <c r="AI12" s="8">
        <v>42.21</v>
      </c>
      <c r="AJ12" s="8">
        <v>53.6</v>
      </c>
      <c r="AK12" s="8">
        <v>30.03</v>
      </c>
      <c r="AL12" s="8">
        <v>22.38</v>
      </c>
      <c r="AM12" s="8">
        <v>34.28</v>
      </c>
      <c r="AN12" s="8">
        <v>30.36</v>
      </c>
      <c r="AO12" s="8">
        <v>79.33</v>
      </c>
      <c r="AP12" s="8">
        <v>70.83</v>
      </c>
      <c r="AQ12" s="8">
        <v>72.91</v>
      </c>
      <c r="AR12" s="8">
        <v>101.21</v>
      </c>
      <c r="AS12" s="8">
        <v>107.33</v>
      </c>
      <c r="AT12" s="8">
        <v>140.81</v>
      </c>
    </row>
    <row r="13" spans="1:46" ht="15">
      <c r="A13" s="8">
        <v>11</v>
      </c>
      <c r="B13" s="8">
        <v>23.58</v>
      </c>
      <c r="C13" s="8">
        <v>30.79</v>
      </c>
      <c r="D13" s="8">
        <v>40.28</v>
      </c>
      <c r="E13" s="8">
        <v>32.5</v>
      </c>
      <c r="F13" s="8">
        <v>37.32</v>
      </c>
      <c r="G13" s="8">
        <v>37.29</v>
      </c>
      <c r="H13" s="8">
        <v>27.88</v>
      </c>
      <c r="I13" s="8">
        <v>33.21</v>
      </c>
      <c r="J13" s="8">
        <v>42.7</v>
      </c>
      <c r="K13" s="8">
        <v>70.19</v>
      </c>
      <c r="L13" s="8">
        <v>56.06</v>
      </c>
      <c r="M13" s="8">
        <v>29.11</v>
      </c>
      <c r="N13" s="8">
        <v>59.23</v>
      </c>
      <c r="O13" s="8">
        <v>49.18</v>
      </c>
      <c r="P13" s="8">
        <v>50.87</v>
      </c>
      <c r="Q13" s="8"/>
      <c r="R13" s="8">
        <v>45.05</v>
      </c>
      <c r="S13" s="8">
        <v>58.14</v>
      </c>
      <c r="T13" s="8">
        <v>45.4</v>
      </c>
      <c r="U13" s="8">
        <v>34.49</v>
      </c>
      <c r="V13" s="8">
        <v>40.07</v>
      </c>
      <c r="W13" s="8">
        <v>47.19</v>
      </c>
      <c r="X13" s="8">
        <v>40.46</v>
      </c>
      <c r="Y13" s="8">
        <v>40.299999999999997</v>
      </c>
      <c r="Z13" s="8">
        <v>37.020000000000003</v>
      </c>
      <c r="AA13" s="8">
        <v>43.23</v>
      </c>
      <c r="AB13" s="8">
        <v>47.51</v>
      </c>
      <c r="AC13" s="8">
        <v>42.84</v>
      </c>
      <c r="AD13" s="8">
        <v>36.4</v>
      </c>
      <c r="AE13" s="8">
        <v>33.21</v>
      </c>
      <c r="AF13" s="8">
        <v>65.33</v>
      </c>
      <c r="AG13" s="8">
        <v>22.88</v>
      </c>
      <c r="AH13" s="8">
        <v>40.81</v>
      </c>
      <c r="AI13" s="8">
        <v>52.23</v>
      </c>
      <c r="AJ13" s="8">
        <v>51.39</v>
      </c>
      <c r="AK13" s="8">
        <v>35.9</v>
      </c>
      <c r="AL13" s="8">
        <v>36.61</v>
      </c>
      <c r="AM13" s="8">
        <v>30.67</v>
      </c>
      <c r="AN13" s="8">
        <v>22.19</v>
      </c>
      <c r="AO13" s="8">
        <v>67.7</v>
      </c>
      <c r="AP13" s="8">
        <v>51.44</v>
      </c>
      <c r="AQ13" s="8">
        <v>82.31</v>
      </c>
      <c r="AR13" s="8">
        <v>140.66</v>
      </c>
      <c r="AS13" s="8">
        <v>71.099999999999994</v>
      </c>
      <c r="AT13" s="8">
        <v>111.05</v>
      </c>
    </row>
    <row r="14" spans="1:46" ht="15">
      <c r="A14" s="2">
        <v>12</v>
      </c>
      <c r="B14" s="8">
        <v>18.02</v>
      </c>
      <c r="C14" s="8">
        <v>22.48</v>
      </c>
      <c r="D14" s="8">
        <v>32.04</v>
      </c>
      <c r="E14" s="8">
        <v>37.31</v>
      </c>
      <c r="F14" s="8">
        <v>44.2</v>
      </c>
      <c r="G14" s="8">
        <v>41.73</v>
      </c>
      <c r="H14" s="8">
        <v>45.41</v>
      </c>
      <c r="I14" s="8">
        <v>45.09</v>
      </c>
      <c r="J14" s="8">
        <v>43.75</v>
      </c>
      <c r="K14" s="8">
        <v>55.32</v>
      </c>
      <c r="L14" s="8">
        <v>30.28</v>
      </c>
      <c r="M14" s="8">
        <v>22.67</v>
      </c>
      <c r="N14" s="8">
        <v>53.13</v>
      </c>
      <c r="O14" s="8">
        <v>48.02</v>
      </c>
      <c r="P14" s="8">
        <v>50.18</v>
      </c>
      <c r="Q14" s="8"/>
      <c r="R14" s="8">
        <v>33.92</v>
      </c>
      <c r="S14" s="8">
        <v>67.849999999999994</v>
      </c>
      <c r="T14" s="8">
        <v>45.6</v>
      </c>
      <c r="U14" s="8">
        <v>31.42</v>
      </c>
      <c r="V14" s="8">
        <v>31.76</v>
      </c>
      <c r="W14" s="8">
        <v>42.42</v>
      </c>
      <c r="X14" s="8">
        <v>46.97</v>
      </c>
      <c r="Y14" s="8">
        <v>49.96</v>
      </c>
      <c r="Z14" s="8">
        <v>40.98</v>
      </c>
      <c r="AA14" s="8">
        <v>41.21</v>
      </c>
      <c r="AB14" s="8">
        <v>59.52</v>
      </c>
      <c r="AC14" s="8">
        <v>46.91</v>
      </c>
      <c r="AD14" s="8">
        <v>39.17</v>
      </c>
      <c r="AE14" s="8">
        <v>45.03</v>
      </c>
      <c r="AF14" s="8">
        <v>57.03</v>
      </c>
      <c r="AG14" s="8">
        <v>33.880000000000003</v>
      </c>
      <c r="AH14" s="8">
        <v>46.59</v>
      </c>
      <c r="AI14" s="8">
        <v>38.76</v>
      </c>
      <c r="AJ14" s="8">
        <v>52.32</v>
      </c>
      <c r="AK14" s="8">
        <v>33.729999999999997</v>
      </c>
      <c r="AL14" s="8">
        <v>30.64</v>
      </c>
      <c r="AM14" s="8">
        <v>42.33</v>
      </c>
      <c r="AN14" s="8">
        <v>36.96</v>
      </c>
      <c r="AO14" s="8">
        <v>64.12</v>
      </c>
      <c r="AP14" s="8">
        <v>70.53</v>
      </c>
      <c r="AQ14" s="8">
        <v>67.069999999999993</v>
      </c>
      <c r="AR14" s="8">
        <v>102.09</v>
      </c>
      <c r="AS14" s="8">
        <v>157.91999999999999</v>
      </c>
      <c r="AT14" s="8">
        <v>195.03</v>
      </c>
    </row>
    <row r="15" spans="1:46" ht="15">
      <c r="A15" s="2">
        <v>13</v>
      </c>
      <c r="B15" s="8">
        <v>21.58</v>
      </c>
      <c r="C15" s="8">
        <v>34.119999999999997</v>
      </c>
      <c r="D15" s="8">
        <v>35.49</v>
      </c>
      <c r="E15" s="8">
        <v>38.78</v>
      </c>
      <c r="F15" s="8">
        <v>49.25</v>
      </c>
      <c r="G15" s="8">
        <v>27.71</v>
      </c>
      <c r="H15" s="8">
        <v>50.36</v>
      </c>
      <c r="I15" s="8">
        <v>48.34</v>
      </c>
      <c r="J15" s="8">
        <v>44.22</v>
      </c>
      <c r="K15" s="8">
        <v>46.57</v>
      </c>
      <c r="L15" s="8">
        <v>42.24</v>
      </c>
      <c r="M15" s="8">
        <v>40.380000000000003</v>
      </c>
      <c r="N15" s="8">
        <v>39.53</v>
      </c>
      <c r="O15" s="8">
        <v>56.56</v>
      </c>
      <c r="P15" s="8">
        <v>38.39</v>
      </c>
      <c r="Q15" s="8"/>
      <c r="R15" s="8">
        <v>41.43</v>
      </c>
      <c r="S15" s="8">
        <v>53.31</v>
      </c>
      <c r="T15" s="8">
        <v>45.68</v>
      </c>
      <c r="U15" s="8">
        <v>39.24</v>
      </c>
      <c r="V15" s="8">
        <v>51.65</v>
      </c>
      <c r="W15" s="8">
        <v>45.27</v>
      </c>
      <c r="X15" s="8">
        <v>43.8</v>
      </c>
      <c r="Y15" s="8">
        <v>39.770000000000003</v>
      </c>
      <c r="Z15" s="8">
        <v>33.380000000000003</v>
      </c>
      <c r="AA15" s="8">
        <v>42.26</v>
      </c>
      <c r="AB15" s="8">
        <v>48.53</v>
      </c>
      <c r="AC15" s="8">
        <v>46.9</v>
      </c>
      <c r="AD15" s="8">
        <v>48.29</v>
      </c>
      <c r="AE15" s="8">
        <v>39.81</v>
      </c>
      <c r="AF15" s="8">
        <v>45.68</v>
      </c>
      <c r="AG15" s="8">
        <v>42.65</v>
      </c>
      <c r="AH15" s="8">
        <v>47.07</v>
      </c>
      <c r="AI15" s="8">
        <v>41.04</v>
      </c>
      <c r="AJ15" s="8">
        <v>46.32</v>
      </c>
      <c r="AK15" s="8">
        <v>35.32</v>
      </c>
      <c r="AL15" s="8">
        <v>31.69</v>
      </c>
      <c r="AM15" s="8">
        <v>41.79</v>
      </c>
      <c r="AN15" s="8"/>
      <c r="AO15" s="8">
        <v>49.23</v>
      </c>
      <c r="AP15" s="8">
        <v>53.97</v>
      </c>
      <c r="AQ15" s="8">
        <v>52.65</v>
      </c>
      <c r="AR15" s="8">
        <v>145.82</v>
      </c>
      <c r="AS15" s="8">
        <v>90.11</v>
      </c>
      <c r="AT15" s="8">
        <v>192.92</v>
      </c>
    </row>
    <row r="16" spans="1:46" ht="15">
      <c r="A16" s="8">
        <v>14</v>
      </c>
      <c r="B16" s="8">
        <v>26.24</v>
      </c>
      <c r="C16" s="8">
        <v>42.24</v>
      </c>
      <c r="D16" s="8">
        <v>43.38</v>
      </c>
      <c r="E16" s="8">
        <v>29.28</v>
      </c>
      <c r="F16" s="8">
        <v>43.22</v>
      </c>
      <c r="G16" s="8">
        <v>29.06</v>
      </c>
      <c r="H16" s="8">
        <v>49.53</v>
      </c>
      <c r="I16" s="8">
        <v>27.89</v>
      </c>
      <c r="J16" s="8">
        <v>44.5</v>
      </c>
      <c r="K16" s="8">
        <v>42.06</v>
      </c>
      <c r="L16" s="8">
        <v>45.94</v>
      </c>
      <c r="M16" s="8">
        <v>25.98</v>
      </c>
      <c r="N16" s="8">
        <v>52.32</v>
      </c>
      <c r="O16" s="8">
        <v>40.75</v>
      </c>
      <c r="P16" s="8">
        <v>58.07</v>
      </c>
      <c r="Q16" s="8"/>
      <c r="R16" s="8">
        <v>42.08</v>
      </c>
      <c r="S16" s="8">
        <v>40.21</v>
      </c>
      <c r="T16" s="8">
        <v>45.68</v>
      </c>
      <c r="U16" s="8">
        <v>57.96</v>
      </c>
      <c r="V16" s="8">
        <v>39.950000000000003</v>
      </c>
      <c r="W16" s="8">
        <v>46.32</v>
      </c>
      <c r="X16" s="8">
        <v>44.34</v>
      </c>
      <c r="Y16" s="8">
        <v>17.95</v>
      </c>
      <c r="Z16" s="8">
        <v>37.869999999999997</v>
      </c>
      <c r="AA16" s="8">
        <v>43.33</v>
      </c>
      <c r="AB16" s="8">
        <v>54.64</v>
      </c>
      <c r="AC16" s="8">
        <v>51.04</v>
      </c>
      <c r="AD16" s="8">
        <v>51.64</v>
      </c>
      <c r="AE16" s="8">
        <v>39.32</v>
      </c>
      <c r="AF16" s="8">
        <v>37.39</v>
      </c>
      <c r="AG16" s="8">
        <v>34.89</v>
      </c>
      <c r="AH16" s="8">
        <v>49.97</v>
      </c>
      <c r="AI16" s="8">
        <v>28.69</v>
      </c>
      <c r="AJ16" s="8">
        <v>54.26</v>
      </c>
      <c r="AK16" s="8">
        <v>43.73</v>
      </c>
      <c r="AL16" s="8">
        <v>42.81</v>
      </c>
      <c r="AM16" s="8">
        <v>33.61</v>
      </c>
      <c r="AN16" s="8"/>
      <c r="AO16" s="8">
        <v>55.59</v>
      </c>
      <c r="AP16" s="8">
        <v>52.84</v>
      </c>
      <c r="AQ16" s="8">
        <v>63.75</v>
      </c>
      <c r="AR16" s="8">
        <v>98.78</v>
      </c>
      <c r="AS16" s="8">
        <v>64.03</v>
      </c>
      <c r="AT16" s="8"/>
    </row>
    <row r="17" spans="1:46" ht="15">
      <c r="A17" s="2">
        <v>15</v>
      </c>
      <c r="B17" s="8">
        <v>28.58</v>
      </c>
      <c r="C17" s="8">
        <v>40.799999999999997</v>
      </c>
      <c r="D17" s="8">
        <v>30.23</v>
      </c>
      <c r="E17" s="8">
        <v>41.45</v>
      </c>
      <c r="F17" s="8">
        <v>48.16</v>
      </c>
      <c r="G17" s="8">
        <v>32.46</v>
      </c>
      <c r="H17" s="8">
        <v>54.29</v>
      </c>
      <c r="I17" s="8">
        <v>59.32</v>
      </c>
      <c r="J17" s="8">
        <v>44.7</v>
      </c>
      <c r="K17" s="8">
        <v>31.37</v>
      </c>
      <c r="L17" s="8">
        <v>51.75</v>
      </c>
      <c r="M17" s="8">
        <v>47.15</v>
      </c>
      <c r="N17" s="8">
        <v>50.36</v>
      </c>
      <c r="O17" s="8">
        <v>34.82</v>
      </c>
      <c r="P17" s="8">
        <v>59.01</v>
      </c>
      <c r="Q17" s="8"/>
      <c r="R17" s="8">
        <v>41.33</v>
      </c>
      <c r="S17" s="8">
        <v>46.4</v>
      </c>
      <c r="T17" s="8">
        <v>45.95</v>
      </c>
      <c r="U17" s="8">
        <v>26.49</v>
      </c>
      <c r="V17" s="8">
        <v>44.25</v>
      </c>
      <c r="W17" s="8">
        <v>30.29</v>
      </c>
      <c r="X17" s="8">
        <v>34.340000000000003</v>
      </c>
      <c r="Y17" s="8"/>
      <c r="Z17" s="8">
        <v>35.42</v>
      </c>
      <c r="AA17" s="8">
        <v>40.299999999999997</v>
      </c>
      <c r="AB17" s="8">
        <v>53.11</v>
      </c>
      <c r="AC17" s="8">
        <v>55.7</v>
      </c>
      <c r="AD17" s="8">
        <v>48.28</v>
      </c>
      <c r="AE17" s="8">
        <v>45.57</v>
      </c>
      <c r="AF17" s="8">
        <v>55.62</v>
      </c>
      <c r="AG17" s="8">
        <v>37.380000000000003</v>
      </c>
      <c r="AH17" s="8">
        <v>51.41</v>
      </c>
      <c r="AI17" s="8">
        <v>35.58</v>
      </c>
      <c r="AJ17" s="8">
        <v>43.82</v>
      </c>
      <c r="AK17" s="8">
        <v>52.44</v>
      </c>
      <c r="AL17" s="8">
        <v>47.65</v>
      </c>
      <c r="AM17" s="8">
        <v>35.39</v>
      </c>
      <c r="AN17" s="8"/>
      <c r="AO17" s="8">
        <v>49.24</v>
      </c>
      <c r="AP17" s="8">
        <v>72.25</v>
      </c>
      <c r="AQ17" s="8">
        <v>66.8</v>
      </c>
      <c r="AR17" s="8">
        <v>116.92</v>
      </c>
      <c r="AS17" s="8">
        <v>108.83</v>
      </c>
      <c r="AT17" s="8"/>
    </row>
    <row r="18" spans="1:46" ht="15">
      <c r="A18" s="2">
        <v>16</v>
      </c>
      <c r="B18" s="8">
        <v>27.93</v>
      </c>
      <c r="C18" s="8">
        <v>21.58</v>
      </c>
      <c r="D18" s="8">
        <v>30.73</v>
      </c>
      <c r="E18" s="8">
        <v>42.1</v>
      </c>
      <c r="F18" s="8">
        <v>40.57</v>
      </c>
      <c r="G18" s="8">
        <v>33.299999999999997</v>
      </c>
      <c r="H18" s="8">
        <v>41.37</v>
      </c>
      <c r="I18" s="8">
        <v>49.03</v>
      </c>
      <c r="J18" s="8">
        <v>44.7</v>
      </c>
      <c r="K18" s="8">
        <v>52.9</v>
      </c>
      <c r="L18" s="8">
        <v>47.27</v>
      </c>
      <c r="M18" s="8">
        <v>66.59</v>
      </c>
      <c r="N18" s="8">
        <v>50.31</v>
      </c>
      <c r="O18" s="8">
        <v>52.13</v>
      </c>
      <c r="P18" s="8">
        <v>53.84</v>
      </c>
      <c r="Q18" s="8"/>
      <c r="R18" s="8">
        <v>75.7</v>
      </c>
      <c r="S18" s="8">
        <v>48.36</v>
      </c>
      <c r="T18" s="8">
        <v>46.04</v>
      </c>
      <c r="U18" s="8">
        <v>41.38</v>
      </c>
      <c r="V18" s="8">
        <v>29.79</v>
      </c>
      <c r="W18" s="8">
        <v>40.25</v>
      </c>
      <c r="X18" s="8">
        <v>48.35</v>
      </c>
      <c r="Y18" s="8"/>
      <c r="Z18" s="8">
        <v>38.28</v>
      </c>
      <c r="AA18" s="8">
        <v>32.770000000000003</v>
      </c>
      <c r="AB18" s="8">
        <v>57.09</v>
      </c>
      <c r="AC18" s="8">
        <v>52.17</v>
      </c>
      <c r="AD18" s="8">
        <v>42.69</v>
      </c>
      <c r="AE18" s="8">
        <v>47.04</v>
      </c>
      <c r="AF18" s="8">
        <v>51.84</v>
      </c>
      <c r="AG18" s="8">
        <v>33.619999999999997</v>
      </c>
      <c r="AH18" s="8">
        <v>41.45</v>
      </c>
      <c r="AI18" s="8">
        <v>30.08</v>
      </c>
      <c r="AJ18" s="8">
        <v>31.99</v>
      </c>
      <c r="AK18" s="8">
        <v>56.61</v>
      </c>
      <c r="AL18" s="8">
        <v>22.3</v>
      </c>
      <c r="AM18" s="8">
        <v>34.28</v>
      </c>
      <c r="AN18" s="8"/>
      <c r="AO18" s="8">
        <v>57.69</v>
      </c>
      <c r="AP18" s="8">
        <v>44.45</v>
      </c>
      <c r="AQ18" s="8">
        <v>66.739999999999995</v>
      </c>
      <c r="AR18" s="8">
        <v>58.9</v>
      </c>
      <c r="AS18" s="8">
        <v>84.31</v>
      </c>
      <c r="AT18" s="8"/>
    </row>
    <row r="19" spans="1:46" ht="15">
      <c r="A19" s="8">
        <v>17</v>
      </c>
      <c r="B19" s="8">
        <v>21.99</v>
      </c>
      <c r="C19" s="8">
        <v>25.27</v>
      </c>
      <c r="D19" s="8">
        <v>36.72</v>
      </c>
      <c r="E19" s="8">
        <v>43.88</v>
      </c>
      <c r="F19" s="8">
        <v>44.04</v>
      </c>
      <c r="G19" s="8">
        <v>26.9</v>
      </c>
      <c r="H19" s="8">
        <v>43.75</v>
      </c>
      <c r="I19" s="8">
        <v>50.3</v>
      </c>
      <c r="J19" s="8">
        <v>44.85</v>
      </c>
      <c r="K19" s="8">
        <v>48.54</v>
      </c>
      <c r="L19" s="8">
        <v>45.64</v>
      </c>
      <c r="M19" s="8">
        <v>26.44</v>
      </c>
      <c r="N19" s="8">
        <v>47.48</v>
      </c>
      <c r="O19" s="8">
        <v>49.78</v>
      </c>
      <c r="P19" s="8">
        <v>57.54</v>
      </c>
      <c r="Q19" s="8"/>
      <c r="R19" s="8">
        <v>36.68</v>
      </c>
      <c r="S19" s="8">
        <v>43.37</v>
      </c>
      <c r="T19" s="8">
        <v>46.07</v>
      </c>
      <c r="U19" s="8">
        <v>33.42</v>
      </c>
      <c r="V19" s="8">
        <v>38.03</v>
      </c>
      <c r="W19" s="8">
        <v>48.7</v>
      </c>
      <c r="X19" s="8">
        <v>40.93</v>
      </c>
      <c r="Y19" s="8"/>
      <c r="Z19" s="8">
        <v>33.57</v>
      </c>
      <c r="AA19" s="8">
        <v>44.39</v>
      </c>
      <c r="AB19" s="8">
        <v>68.849999999999994</v>
      </c>
      <c r="AC19" s="8">
        <v>40.590000000000003</v>
      </c>
      <c r="AD19" s="8">
        <v>40.43</v>
      </c>
      <c r="AE19" s="8">
        <v>33</v>
      </c>
      <c r="AF19" s="8">
        <v>67.5</v>
      </c>
      <c r="AG19" s="8">
        <v>36.33</v>
      </c>
      <c r="AH19" s="8">
        <v>43.67</v>
      </c>
      <c r="AI19" s="8">
        <v>39.43</v>
      </c>
      <c r="AJ19" s="8">
        <v>52.74</v>
      </c>
      <c r="AK19" s="8">
        <v>69.150000000000006</v>
      </c>
      <c r="AL19" s="8">
        <v>36.36</v>
      </c>
      <c r="AM19" s="8">
        <v>25.53</v>
      </c>
      <c r="AN19" s="8"/>
      <c r="AO19" s="8">
        <v>67.400000000000006</v>
      </c>
      <c r="AP19" s="8">
        <v>58.03</v>
      </c>
      <c r="AQ19" s="8">
        <v>55.14</v>
      </c>
      <c r="AR19" s="8">
        <v>62.18</v>
      </c>
      <c r="AS19" s="8">
        <v>70.39</v>
      </c>
      <c r="AT19" s="8"/>
    </row>
    <row r="20" spans="1:46" ht="15">
      <c r="A20" s="2">
        <v>18</v>
      </c>
      <c r="B20" s="8">
        <v>25.37</v>
      </c>
      <c r="C20" s="8">
        <v>28.63</v>
      </c>
      <c r="D20" s="8">
        <v>35.4</v>
      </c>
      <c r="E20" s="8">
        <v>44.15</v>
      </c>
      <c r="F20" s="8">
        <v>45.31</v>
      </c>
      <c r="G20" s="8">
        <v>30.07</v>
      </c>
      <c r="H20" s="8">
        <v>57.38</v>
      </c>
      <c r="I20" s="8">
        <v>48.68</v>
      </c>
      <c r="J20" s="8">
        <v>46.09</v>
      </c>
      <c r="K20" s="8">
        <v>44.19</v>
      </c>
      <c r="L20" s="8">
        <v>49.43</v>
      </c>
      <c r="M20" s="8">
        <v>45.3</v>
      </c>
      <c r="N20" s="8">
        <v>24.7</v>
      </c>
      <c r="O20" s="8">
        <v>57.22</v>
      </c>
      <c r="P20" s="8">
        <v>49.6</v>
      </c>
      <c r="Q20" s="8"/>
      <c r="R20" s="8">
        <v>42.7</v>
      </c>
      <c r="S20" s="8">
        <v>48</v>
      </c>
      <c r="T20" s="8">
        <v>46.46</v>
      </c>
      <c r="U20" s="8">
        <v>63.12</v>
      </c>
      <c r="V20" s="8">
        <v>43.03</v>
      </c>
      <c r="W20" s="8">
        <v>51.99</v>
      </c>
      <c r="X20" s="8">
        <v>42.89</v>
      </c>
      <c r="Y20" s="8"/>
      <c r="Z20" s="8">
        <v>26.93</v>
      </c>
      <c r="AA20" s="8">
        <v>28.55</v>
      </c>
      <c r="AB20" s="8">
        <v>61.63</v>
      </c>
      <c r="AC20" s="8">
        <v>55.46</v>
      </c>
      <c r="AD20" s="8">
        <v>44.87</v>
      </c>
      <c r="AE20" s="8">
        <v>58.68</v>
      </c>
      <c r="AF20" s="8">
        <v>45.13</v>
      </c>
      <c r="AG20" s="8">
        <v>29.67</v>
      </c>
      <c r="AH20" s="8">
        <v>31.25</v>
      </c>
      <c r="AI20" s="8">
        <v>32.130000000000003</v>
      </c>
      <c r="AJ20" s="8">
        <v>41.22</v>
      </c>
      <c r="AK20" s="8">
        <v>64.89</v>
      </c>
      <c r="AL20" s="8">
        <v>30.38</v>
      </c>
      <c r="AM20" s="8">
        <v>18.64</v>
      </c>
      <c r="AN20" s="8"/>
      <c r="AO20" s="8">
        <v>46.96</v>
      </c>
      <c r="AP20" s="8">
        <v>55.2</v>
      </c>
      <c r="AQ20" s="8">
        <v>69.59</v>
      </c>
      <c r="AR20" s="8">
        <v>70.87</v>
      </c>
      <c r="AS20" s="8">
        <v>72.31</v>
      </c>
      <c r="AT20" s="8"/>
    </row>
    <row r="21" spans="1:46" ht="15">
      <c r="A21" s="2">
        <v>19</v>
      </c>
      <c r="B21" s="8">
        <v>28.52</v>
      </c>
      <c r="C21" s="8">
        <v>19.46</v>
      </c>
      <c r="D21" s="8">
        <v>34.74</v>
      </c>
      <c r="E21" s="8">
        <v>46.67</v>
      </c>
      <c r="F21" s="8">
        <v>37.840000000000003</v>
      </c>
      <c r="G21" s="8">
        <v>32.19</v>
      </c>
      <c r="H21" s="8">
        <v>64.099999999999994</v>
      </c>
      <c r="I21" s="8">
        <v>42.65</v>
      </c>
      <c r="J21" s="8">
        <v>46.53</v>
      </c>
      <c r="K21" s="8">
        <v>45.39</v>
      </c>
      <c r="L21" s="8">
        <v>40.630000000000003</v>
      </c>
      <c r="M21" s="8">
        <v>29.89</v>
      </c>
      <c r="N21" s="8">
        <v>38.56</v>
      </c>
      <c r="O21" s="8">
        <v>59.88</v>
      </c>
      <c r="P21" s="8">
        <v>56.01</v>
      </c>
      <c r="Q21" s="8"/>
      <c r="R21" s="8">
        <v>48.67</v>
      </c>
      <c r="S21" s="8">
        <v>37.979999999999997</v>
      </c>
      <c r="T21" s="8">
        <v>46.46</v>
      </c>
      <c r="U21" s="8">
        <v>62.57</v>
      </c>
      <c r="V21" s="8">
        <v>46.49</v>
      </c>
      <c r="W21" s="8">
        <v>42.2</v>
      </c>
      <c r="X21" s="8">
        <v>35.58</v>
      </c>
      <c r="Y21" s="8"/>
      <c r="Z21" s="8">
        <v>31.19</v>
      </c>
      <c r="AA21" s="8">
        <v>35.020000000000003</v>
      </c>
      <c r="AB21" s="8">
        <v>54.94</v>
      </c>
      <c r="AC21" s="8">
        <v>39.57</v>
      </c>
      <c r="AD21" s="8">
        <v>40.11</v>
      </c>
      <c r="AE21" s="8">
        <v>25.84</v>
      </c>
      <c r="AF21" s="8">
        <v>37.67</v>
      </c>
      <c r="AG21" s="8">
        <v>33.799999999999997</v>
      </c>
      <c r="AH21" s="8">
        <v>42.85</v>
      </c>
      <c r="AI21" s="8">
        <v>33.18</v>
      </c>
      <c r="AJ21" s="8">
        <v>56.79</v>
      </c>
      <c r="AK21" s="8">
        <v>66.55</v>
      </c>
      <c r="AL21" s="8">
        <v>30.65</v>
      </c>
      <c r="AM21" s="8">
        <v>18.93</v>
      </c>
      <c r="AN21" s="8"/>
      <c r="AO21" s="8">
        <v>64.260000000000005</v>
      </c>
      <c r="AP21" s="8">
        <v>47.65</v>
      </c>
      <c r="AQ21" s="8">
        <v>58.15</v>
      </c>
      <c r="AR21" s="8"/>
      <c r="AS21" s="8"/>
      <c r="AT21" s="8"/>
    </row>
    <row r="22" spans="1:46" ht="15">
      <c r="A22" s="8">
        <v>20</v>
      </c>
      <c r="B22" s="8">
        <v>30.17</v>
      </c>
      <c r="C22" s="8"/>
      <c r="D22" s="8">
        <v>32.119999999999997</v>
      </c>
      <c r="E22" s="8">
        <v>50.59</v>
      </c>
      <c r="F22" s="8">
        <v>44.89</v>
      </c>
      <c r="G22" s="8">
        <v>33.619999999999997</v>
      </c>
      <c r="H22" s="8">
        <v>58.67</v>
      </c>
      <c r="I22" s="8">
        <v>49.3</v>
      </c>
      <c r="J22" s="8">
        <v>47.12</v>
      </c>
      <c r="K22" s="8">
        <v>55.77</v>
      </c>
      <c r="L22" s="8">
        <v>44.47</v>
      </c>
      <c r="M22" s="8">
        <v>34.53</v>
      </c>
      <c r="N22" s="8"/>
      <c r="O22" s="8">
        <v>46.47</v>
      </c>
      <c r="P22" s="8">
        <v>61.38</v>
      </c>
      <c r="Q22" s="8"/>
      <c r="R22" s="8">
        <v>25.78</v>
      </c>
      <c r="S22" s="8">
        <v>42.84</v>
      </c>
      <c r="T22" s="8">
        <v>47.11</v>
      </c>
      <c r="U22" s="8">
        <v>56.81</v>
      </c>
      <c r="V22" s="8">
        <v>47.9</v>
      </c>
      <c r="W22" s="8">
        <v>33.36</v>
      </c>
      <c r="X22" s="8">
        <v>38.11</v>
      </c>
      <c r="Y22" s="8"/>
      <c r="Z22" s="8">
        <v>24.83</v>
      </c>
      <c r="AA22" s="8">
        <v>40.630000000000003</v>
      </c>
      <c r="AB22" s="8">
        <v>65.099999999999994</v>
      </c>
      <c r="AC22" s="8">
        <v>51.1</v>
      </c>
      <c r="AD22" s="8">
        <v>36.57</v>
      </c>
      <c r="AE22" s="8">
        <v>30.44</v>
      </c>
      <c r="AF22" s="8">
        <v>36</v>
      </c>
      <c r="AG22" s="8">
        <v>39.17</v>
      </c>
      <c r="AH22" s="8">
        <v>41.71</v>
      </c>
      <c r="AI22" s="8">
        <v>36.880000000000003</v>
      </c>
      <c r="AJ22" s="8">
        <v>36.229999999999997</v>
      </c>
      <c r="AK22" s="8">
        <v>52.28</v>
      </c>
      <c r="AL22" s="8">
        <v>29.64</v>
      </c>
      <c r="AM22" s="8">
        <v>26.48</v>
      </c>
      <c r="AN22" s="8"/>
      <c r="AO22" s="8">
        <v>56.95</v>
      </c>
      <c r="AP22" s="8">
        <v>63.03</v>
      </c>
      <c r="AQ22" s="8">
        <v>67.41</v>
      </c>
      <c r="AR22" s="8"/>
      <c r="AS22" s="8"/>
      <c r="AT22" s="8"/>
    </row>
    <row r="23" spans="1:46" ht="15">
      <c r="A23" s="2">
        <v>21</v>
      </c>
      <c r="B23" s="8">
        <v>28.78</v>
      </c>
      <c r="C23" s="8"/>
      <c r="D23" s="8">
        <v>41.1</v>
      </c>
      <c r="E23" s="8">
        <v>42.89</v>
      </c>
      <c r="F23" s="8">
        <v>28.78</v>
      </c>
      <c r="G23" s="8">
        <v>34.200000000000003</v>
      </c>
      <c r="H23" s="8">
        <v>42.23</v>
      </c>
      <c r="I23" s="8">
        <v>41.76</v>
      </c>
      <c r="J23" s="8">
        <v>47.53</v>
      </c>
      <c r="K23" s="8">
        <v>59.5</v>
      </c>
      <c r="L23" s="8">
        <v>42.21</v>
      </c>
      <c r="M23" s="8">
        <v>56.61</v>
      </c>
      <c r="N23" s="8"/>
      <c r="O23" s="8">
        <v>51.77</v>
      </c>
      <c r="P23" s="8">
        <v>46.96</v>
      </c>
      <c r="Q23" s="8"/>
      <c r="R23" s="8">
        <v>46.24</v>
      </c>
      <c r="S23" s="8">
        <v>53.83</v>
      </c>
      <c r="T23" s="8">
        <v>47.17</v>
      </c>
      <c r="U23" s="8">
        <v>45.97</v>
      </c>
      <c r="V23" s="8">
        <v>46.22</v>
      </c>
      <c r="W23" s="8">
        <v>46.55</v>
      </c>
      <c r="X23" s="8">
        <v>42.84</v>
      </c>
      <c r="Y23" s="8"/>
      <c r="Z23" s="8">
        <v>25.93</v>
      </c>
      <c r="AA23" s="8">
        <v>41.85</v>
      </c>
      <c r="AB23" s="8">
        <v>37.6</v>
      </c>
      <c r="AC23" s="8">
        <v>51.04</v>
      </c>
      <c r="AD23" s="8">
        <v>40.450000000000003</v>
      </c>
      <c r="AE23" s="8">
        <v>56</v>
      </c>
      <c r="AF23" s="8">
        <v>63.04</v>
      </c>
      <c r="AG23" s="8">
        <v>23.59</v>
      </c>
      <c r="AH23" s="8">
        <v>46.94</v>
      </c>
      <c r="AI23" s="8">
        <v>39.6</v>
      </c>
      <c r="AJ23" s="8">
        <v>33.4</v>
      </c>
      <c r="AK23" s="8">
        <v>64.14</v>
      </c>
      <c r="AL23" s="8">
        <v>43.7</v>
      </c>
      <c r="AM23" s="8">
        <v>30.6</v>
      </c>
      <c r="AN23" s="8"/>
      <c r="AO23" s="8">
        <v>85.56</v>
      </c>
      <c r="AP23" s="8">
        <v>62.43</v>
      </c>
      <c r="AQ23" s="8">
        <v>55.6</v>
      </c>
      <c r="AR23" s="8"/>
      <c r="AS23" s="8"/>
      <c r="AT23" s="8"/>
    </row>
    <row r="24" spans="1:46" ht="15">
      <c r="A24" s="2">
        <v>22</v>
      </c>
      <c r="B24" s="8">
        <v>22.71</v>
      </c>
      <c r="C24" s="8"/>
      <c r="D24" s="8">
        <v>42.02</v>
      </c>
      <c r="E24" s="8">
        <v>40</v>
      </c>
      <c r="F24" s="8">
        <v>48.64</v>
      </c>
      <c r="G24" s="8">
        <v>35.450000000000003</v>
      </c>
      <c r="H24" s="8">
        <v>44.99</v>
      </c>
      <c r="I24" s="8">
        <v>38.880000000000003</v>
      </c>
      <c r="J24" s="8">
        <v>50.24</v>
      </c>
      <c r="K24" s="8">
        <v>57.9</v>
      </c>
      <c r="L24" s="8">
        <v>45.94</v>
      </c>
      <c r="M24" s="8">
        <v>53.93</v>
      </c>
      <c r="N24" s="8"/>
      <c r="O24" s="8">
        <v>46.59</v>
      </c>
      <c r="P24" s="8">
        <v>57.66</v>
      </c>
      <c r="Q24" s="8"/>
      <c r="R24" s="8">
        <v>48.95</v>
      </c>
      <c r="S24" s="8">
        <v>49.26</v>
      </c>
      <c r="T24" s="8">
        <v>47.83</v>
      </c>
      <c r="U24" s="8">
        <v>56.12</v>
      </c>
      <c r="V24" s="8">
        <v>39.950000000000003</v>
      </c>
      <c r="W24" s="8">
        <v>45.09</v>
      </c>
      <c r="X24" s="8">
        <v>38.19</v>
      </c>
      <c r="Y24" s="8"/>
      <c r="Z24" s="8">
        <v>35.42</v>
      </c>
      <c r="AA24" s="8">
        <v>31.1</v>
      </c>
      <c r="AB24" s="8">
        <v>44.31</v>
      </c>
      <c r="AC24" s="8">
        <v>35.799999999999997</v>
      </c>
      <c r="AD24" s="8">
        <v>41.58</v>
      </c>
      <c r="AE24" s="8">
        <v>46.04</v>
      </c>
      <c r="AF24" s="8">
        <v>40.72</v>
      </c>
      <c r="AG24" s="8">
        <v>28.86</v>
      </c>
      <c r="AH24" s="8">
        <v>33.04</v>
      </c>
      <c r="AI24" s="8">
        <v>52.73</v>
      </c>
      <c r="AJ24" s="8">
        <v>46.62</v>
      </c>
      <c r="AK24" s="8">
        <v>70.5</v>
      </c>
      <c r="AL24" s="8">
        <v>31.94</v>
      </c>
      <c r="AM24" s="8">
        <v>31.82</v>
      </c>
      <c r="AN24" s="8"/>
      <c r="AO24" s="8">
        <v>45.18</v>
      </c>
      <c r="AP24" s="8">
        <v>66.040000000000006</v>
      </c>
      <c r="AQ24" s="8">
        <v>82.27</v>
      </c>
      <c r="AR24" s="8"/>
      <c r="AS24" s="8"/>
      <c r="AT24" s="8"/>
    </row>
    <row r="25" spans="1:46" ht="15">
      <c r="A25" s="8">
        <v>23</v>
      </c>
      <c r="B25" s="8">
        <v>18.43</v>
      </c>
      <c r="C25" s="8"/>
      <c r="D25" s="8">
        <v>35.159999999999997</v>
      </c>
      <c r="E25" s="8">
        <v>42.38</v>
      </c>
      <c r="F25" s="8">
        <v>44.64</v>
      </c>
      <c r="G25" s="8">
        <v>26.44</v>
      </c>
      <c r="H25" s="8">
        <v>62.14</v>
      </c>
      <c r="I25" s="8">
        <v>55.9</v>
      </c>
      <c r="J25" s="8">
        <v>51.12</v>
      </c>
      <c r="K25" s="8">
        <v>71.13</v>
      </c>
      <c r="L25" s="8">
        <v>55.73</v>
      </c>
      <c r="M25" s="8">
        <v>43.75</v>
      </c>
      <c r="N25" s="8"/>
      <c r="O25" s="8">
        <v>48.7</v>
      </c>
      <c r="P25" s="8">
        <v>47.42</v>
      </c>
      <c r="Q25" s="8"/>
      <c r="R25" s="8">
        <v>38.659999999999997</v>
      </c>
      <c r="S25" s="8">
        <v>73.48</v>
      </c>
      <c r="T25" s="8">
        <v>48.02</v>
      </c>
      <c r="U25" s="8">
        <v>43.41</v>
      </c>
      <c r="V25" s="8">
        <v>32.229999999999997</v>
      </c>
      <c r="W25" s="8">
        <v>47.16</v>
      </c>
      <c r="X25" s="8">
        <v>33.99</v>
      </c>
      <c r="Y25" s="8"/>
      <c r="Z25" s="8">
        <v>32.94</v>
      </c>
      <c r="AA25" s="8">
        <v>38.43</v>
      </c>
      <c r="AB25" s="8">
        <v>52.44</v>
      </c>
      <c r="AC25" s="8">
        <v>58.39</v>
      </c>
      <c r="AD25" s="8">
        <v>42.21</v>
      </c>
      <c r="AE25" s="8">
        <v>38.659999999999997</v>
      </c>
      <c r="AF25" s="8">
        <v>35.93</v>
      </c>
      <c r="AG25" s="8">
        <v>41.41</v>
      </c>
      <c r="AH25" s="8">
        <v>38.869999999999997</v>
      </c>
      <c r="AI25" s="8">
        <v>36.01</v>
      </c>
      <c r="AJ25" s="8">
        <v>38.97</v>
      </c>
      <c r="AK25" s="8">
        <v>54.64</v>
      </c>
      <c r="AL25" s="8">
        <v>38.26</v>
      </c>
      <c r="AM25" s="8">
        <v>26.3</v>
      </c>
      <c r="AN25" s="8"/>
      <c r="AO25" s="8">
        <v>60.36</v>
      </c>
      <c r="AP25" s="8">
        <v>48.63</v>
      </c>
      <c r="AQ25" s="8">
        <v>64.510000000000005</v>
      </c>
      <c r="AR25" s="8"/>
      <c r="AS25" s="8"/>
      <c r="AT25" s="8"/>
    </row>
    <row r="26" spans="1:46" ht="15">
      <c r="A26" s="2">
        <v>24</v>
      </c>
      <c r="B26" s="8">
        <v>24.49</v>
      </c>
      <c r="C26" s="8"/>
      <c r="D26" s="8">
        <v>42.56</v>
      </c>
      <c r="E26" s="8">
        <v>49.73</v>
      </c>
      <c r="F26" s="8">
        <v>45.83</v>
      </c>
      <c r="G26" s="8">
        <v>27.04</v>
      </c>
      <c r="H26" s="8">
        <v>63.17</v>
      </c>
      <c r="I26" s="8">
        <v>55.27</v>
      </c>
      <c r="J26" s="8">
        <v>52.39</v>
      </c>
      <c r="K26" s="8">
        <v>57.61</v>
      </c>
      <c r="L26" s="8">
        <v>51.25</v>
      </c>
      <c r="M26" s="8">
        <v>53.93</v>
      </c>
      <c r="N26" s="8"/>
      <c r="O26" s="8">
        <v>56.02</v>
      </c>
      <c r="P26" s="8">
        <v>72.83</v>
      </c>
      <c r="Q26" s="8"/>
      <c r="R26" s="8">
        <v>28.93</v>
      </c>
      <c r="S26" s="8">
        <v>40.64</v>
      </c>
      <c r="T26" s="8">
        <v>48.02</v>
      </c>
      <c r="U26" s="8">
        <v>52.96</v>
      </c>
      <c r="V26" s="8">
        <v>49.61</v>
      </c>
      <c r="W26" s="8">
        <v>43.33</v>
      </c>
      <c r="X26" s="8">
        <v>43.09</v>
      </c>
      <c r="Y26" s="8"/>
      <c r="Z26" s="8">
        <v>38.99</v>
      </c>
      <c r="AA26" s="8">
        <v>40.35</v>
      </c>
      <c r="AB26" s="8">
        <v>68.58</v>
      </c>
      <c r="AC26" s="8">
        <v>50.98</v>
      </c>
      <c r="AD26" s="8">
        <v>44.03</v>
      </c>
      <c r="AE26" s="8">
        <v>35.86</v>
      </c>
      <c r="AF26" s="8"/>
      <c r="AG26" s="8">
        <v>26.52</v>
      </c>
      <c r="AH26" s="8">
        <v>34.97</v>
      </c>
      <c r="AI26" s="8">
        <v>39.96</v>
      </c>
      <c r="AJ26" s="8">
        <v>38.090000000000003</v>
      </c>
      <c r="AK26" s="8">
        <v>41.81</v>
      </c>
      <c r="AL26" s="8">
        <v>35.58</v>
      </c>
      <c r="AM26" s="8">
        <v>41.92</v>
      </c>
      <c r="AN26" s="8"/>
      <c r="AO26" s="8">
        <v>43.7</v>
      </c>
      <c r="AP26" s="8">
        <v>38.86</v>
      </c>
      <c r="AQ26" s="8">
        <v>63.74</v>
      </c>
      <c r="AR26" s="8"/>
      <c r="AS26" s="8"/>
      <c r="AT26" s="8"/>
    </row>
    <row r="27" spans="1:46" ht="15">
      <c r="A27" s="2">
        <v>25</v>
      </c>
      <c r="B27" s="8">
        <v>21.82</v>
      </c>
      <c r="C27" s="8"/>
      <c r="D27" s="8">
        <v>31.84</v>
      </c>
      <c r="E27" s="8">
        <v>47.59</v>
      </c>
      <c r="F27" s="8">
        <v>48.27</v>
      </c>
      <c r="G27" s="8">
        <v>31.92</v>
      </c>
      <c r="H27" s="8">
        <v>51.81</v>
      </c>
      <c r="I27" s="8">
        <v>41.69</v>
      </c>
      <c r="J27" s="8">
        <v>53.81</v>
      </c>
      <c r="K27" s="8">
        <v>49.76</v>
      </c>
      <c r="L27" s="8">
        <v>43.35</v>
      </c>
      <c r="M27" s="8">
        <v>42.59</v>
      </c>
      <c r="N27" s="8"/>
      <c r="O27" s="8">
        <v>48.63</v>
      </c>
      <c r="P27" s="8">
        <v>56.93</v>
      </c>
      <c r="Q27" s="8"/>
      <c r="R27" s="8">
        <v>43</v>
      </c>
      <c r="S27" s="8">
        <v>36.340000000000003</v>
      </c>
      <c r="T27" s="8">
        <v>48.22</v>
      </c>
      <c r="U27" s="8">
        <v>48.28</v>
      </c>
      <c r="V27" s="8">
        <v>57.18</v>
      </c>
      <c r="W27" s="8">
        <v>53.27</v>
      </c>
      <c r="X27" s="8">
        <v>50.77</v>
      </c>
      <c r="Y27" s="8"/>
      <c r="Z27" s="8">
        <v>30.42</v>
      </c>
      <c r="AA27" s="8">
        <v>51.88</v>
      </c>
      <c r="AB27" s="8">
        <v>51.08</v>
      </c>
      <c r="AC27" s="8">
        <v>38.380000000000003</v>
      </c>
      <c r="AD27" s="8">
        <v>40.479999999999997</v>
      </c>
      <c r="AE27" s="8">
        <v>33.130000000000003</v>
      </c>
      <c r="AF27" s="8"/>
      <c r="AG27" s="8">
        <v>42.36</v>
      </c>
      <c r="AH27" s="8">
        <v>36.99</v>
      </c>
      <c r="AI27" s="8">
        <v>38.47</v>
      </c>
      <c r="AJ27" s="8">
        <v>31.54</v>
      </c>
      <c r="AK27" s="8">
        <v>62.1</v>
      </c>
      <c r="AL27" s="8">
        <v>46.5</v>
      </c>
      <c r="AM27" s="8">
        <v>29.32</v>
      </c>
      <c r="AN27" s="8"/>
      <c r="AO27" s="8">
        <v>44.83</v>
      </c>
      <c r="AP27" s="8">
        <v>70.31</v>
      </c>
      <c r="AQ27" s="8">
        <v>89.93</v>
      </c>
      <c r="AR27" s="8"/>
      <c r="AS27" s="8"/>
      <c r="AT27" s="8"/>
    </row>
    <row r="28" spans="1:46" ht="15">
      <c r="A28" s="8">
        <v>26</v>
      </c>
      <c r="B28" s="8">
        <v>21.39</v>
      </c>
      <c r="C28" s="8"/>
      <c r="D28" s="8">
        <v>36.75</v>
      </c>
      <c r="E28" s="8">
        <v>44.67</v>
      </c>
      <c r="F28" s="8">
        <v>48.69</v>
      </c>
      <c r="G28" s="8">
        <v>22.98</v>
      </c>
      <c r="H28" s="8">
        <v>65.73</v>
      </c>
      <c r="I28" s="8">
        <v>37.42</v>
      </c>
      <c r="J28" s="8">
        <v>54.14</v>
      </c>
      <c r="K28" s="8">
        <v>50.57</v>
      </c>
      <c r="L28" s="8">
        <v>46.14</v>
      </c>
      <c r="M28" s="8">
        <v>48.55</v>
      </c>
      <c r="N28" s="8"/>
      <c r="O28" s="8">
        <v>48.81</v>
      </c>
      <c r="P28" s="8">
        <v>53.07</v>
      </c>
      <c r="Q28" s="8"/>
      <c r="R28" s="8">
        <v>45.72</v>
      </c>
      <c r="S28" s="8">
        <v>40.799999999999997</v>
      </c>
      <c r="T28" s="8">
        <v>48.39</v>
      </c>
      <c r="U28" s="8">
        <v>43.32</v>
      </c>
      <c r="V28" s="8">
        <v>46.17</v>
      </c>
      <c r="W28" s="8">
        <v>42.49</v>
      </c>
      <c r="X28" s="8">
        <v>35.9</v>
      </c>
      <c r="Y28" s="8"/>
      <c r="Z28" s="8">
        <v>33.409999999999997</v>
      </c>
      <c r="AA28" s="8">
        <v>41.52</v>
      </c>
      <c r="AB28" s="8">
        <v>48.89</v>
      </c>
      <c r="AC28" s="8">
        <v>30.61</v>
      </c>
      <c r="AD28" s="8">
        <v>48.16</v>
      </c>
      <c r="AE28" s="8">
        <v>47.87</v>
      </c>
      <c r="AF28" s="8"/>
      <c r="AG28" s="8">
        <v>39.409999999999997</v>
      </c>
      <c r="AH28" s="8">
        <v>27.25</v>
      </c>
      <c r="AI28" s="8">
        <v>41.98</v>
      </c>
      <c r="AJ28" s="8">
        <v>42.26</v>
      </c>
      <c r="AK28" s="8">
        <v>45.89</v>
      </c>
      <c r="AL28" s="8">
        <v>35.96</v>
      </c>
      <c r="AM28" s="8">
        <v>21.88</v>
      </c>
      <c r="AN28" s="8"/>
      <c r="AO28" s="8">
        <v>64.03</v>
      </c>
      <c r="AP28" s="8">
        <v>76.739999999999995</v>
      </c>
      <c r="AQ28" s="8">
        <v>68.64</v>
      </c>
      <c r="AR28" s="8"/>
      <c r="AS28" s="8"/>
      <c r="AT28" s="8"/>
    </row>
    <row r="29" spans="1:46" ht="15">
      <c r="A29" s="2">
        <v>27</v>
      </c>
      <c r="B29" s="8">
        <v>20.59</v>
      </c>
      <c r="C29" s="8"/>
      <c r="D29" s="8">
        <v>33.79</v>
      </c>
      <c r="E29" s="8">
        <v>22.14</v>
      </c>
      <c r="F29" s="8">
        <v>47.28</v>
      </c>
      <c r="G29" s="8">
        <v>34.200000000000003</v>
      </c>
      <c r="H29" s="8">
        <v>47.4</v>
      </c>
      <c r="I29" s="8">
        <v>38.29</v>
      </c>
      <c r="J29" s="8">
        <v>55.41</v>
      </c>
      <c r="K29" s="8">
        <v>45.49</v>
      </c>
      <c r="L29" s="8">
        <v>54.58</v>
      </c>
      <c r="M29" s="8">
        <v>50.04</v>
      </c>
      <c r="N29" s="8"/>
      <c r="O29" s="8">
        <v>47.43</v>
      </c>
      <c r="P29" s="8">
        <v>57.94</v>
      </c>
      <c r="Q29" s="8"/>
      <c r="R29" s="8">
        <v>38.07</v>
      </c>
      <c r="S29" s="8">
        <v>34.78</v>
      </c>
      <c r="T29" s="8">
        <v>48.39</v>
      </c>
      <c r="U29" s="8">
        <v>32.89</v>
      </c>
      <c r="V29" s="8"/>
      <c r="W29" s="8">
        <v>59.53</v>
      </c>
      <c r="X29" s="8">
        <v>39.64</v>
      </c>
      <c r="Y29" s="8"/>
      <c r="Z29" s="8">
        <v>26.94</v>
      </c>
      <c r="AA29" s="8">
        <v>26.64</v>
      </c>
      <c r="AB29" s="8">
        <v>65.25</v>
      </c>
      <c r="AC29" s="8">
        <v>52.08</v>
      </c>
      <c r="AD29" s="8">
        <v>32.25</v>
      </c>
      <c r="AE29" s="8">
        <v>35.659999999999997</v>
      </c>
      <c r="AF29" s="8"/>
      <c r="AG29" s="8">
        <v>41.11</v>
      </c>
      <c r="AH29" s="8">
        <v>30.4</v>
      </c>
      <c r="AI29" s="8">
        <v>30.89</v>
      </c>
      <c r="AJ29" s="8">
        <v>49.82</v>
      </c>
      <c r="AK29" s="8">
        <v>42.98</v>
      </c>
      <c r="AL29" s="8">
        <v>30.03</v>
      </c>
      <c r="AM29" s="8">
        <v>36.090000000000003</v>
      </c>
      <c r="AN29" s="8"/>
      <c r="AO29" s="8">
        <v>58.99</v>
      </c>
      <c r="AP29" s="8">
        <v>71.48</v>
      </c>
      <c r="AQ29" s="8">
        <v>70.989999999999995</v>
      </c>
      <c r="AR29" s="8"/>
      <c r="AS29" s="8"/>
      <c r="AT29" s="8"/>
    </row>
    <row r="30" spans="1:46" ht="15">
      <c r="A30" s="2">
        <v>28</v>
      </c>
      <c r="B30" s="8">
        <v>23.81</v>
      </c>
      <c r="C30" s="8"/>
      <c r="D30" s="8">
        <v>35.840000000000003</v>
      </c>
      <c r="E30" s="8">
        <v>33.85</v>
      </c>
      <c r="F30" s="8">
        <v>45.24</v>
      </c>
      <c r="G30" s="8">
        <v>33.82</v>
      </c>
      <c r="H30" s="8">
        <v>59.23</v>
      </c>
      <c r="I30" s="8">
        <v>51.79</v>
      </c>
      <c r="J30" s="8">
        <v>60.23</v>
      </c>
      <c r="K30" s="8">
        <v>48.77</v>
      </c>
      <c r="L30" s="8">
        <v>39.380000000000003</v>
      </c>
      <c r="M30" s="8"/>
      <c r="N30" s="8"/>
      <c r="O30" s="8">
        <v>36.19</v>
      </c>
      <c r="P30" s="8">
        <v>43.9</v>
      </c>
      <c r="Q30" s="8"/>
      <c r="R30" s="8">
        <v>41.08</v>
      </c>
      <c r="S30" s="8">
        <v>51.94</v>
      </c>
      <c r="T30" s="8">
        <v>49.33</v>
      </c>
      <c r="U30" s="8">
        <v>37.700000000000003</v>
      </c>
      <c r="V30" s="8"/>
      <c r="W30" s="8">
        <v>55.45</v>
      </c>
      <c r="X30" s="8">
        <v>49.21</v>
      </c>
      <c r="Y30" s="8"/>
      <c r="Z30" s="8">
        <v>28.08</v>
      </c>
      <c r="AA30" s="8">
        <v>40.96</v>
      </c>
      <c r="AB30" s="8">
        <v>47.99</v>
      </c>
      <c r="AC30" s="8">
        <v>45.89</v>
      </c>
      <c r="AD30" s="8">
        <v>42.97</v>
      </c>
      <c r="AE30" s="8">
        <v>52.03</v>
      </c>
      <c r="AF30" s="8"/>
      <c r="AG30" s="8">
        <v>35.56</v>
      </c>
      <c r="AH30" s="8">
        <v>28.54</v>
      </c>
      <c r="AI30" s="8">
        <v>40.799999999999997</v>
      </c>
      <c r="AJ30" s="8">
        <v>44.79</v>
      </c>
      <c r="AK30" s="8">
        <v>46.71</v>
      </c>
      <c r="AL30" s="8">
        <v>36</v>
      </c>
      <c r="AM30" s="8">
        <v>29.32</v>
      </c>
      <c r="AN30" s="8"/>
      <c r="AO30" s="8">
        <v>60.15</v>
      </c>
      <c r="AP30" s="8">
        <v>50.57</v>
      </c>
      <c r="AQ30" s="8">
        <v>66.099999999999994</v>
      </c>
      <c r="AR30" s="8"/>
      <c r="AS30" s="8"/>
      <c r="AT30" s="8"/>
    </row>
    <row r="31" spans="1:46" ht="15">
      <c r="A31" s="8">
        <v>29</v>
      </c>
      <c r="B31" s="8">
        <v>22.07</v>
      </c>
      <c r="C31" s="8"/>
      <c r="D31" s="8">
        <v>33.93</v>
      </c>
      <c r="E31" s="8">
        <v>45.15</v>
      </c>
      <c r="F31" s="8">
        <v>37.409999999999997</v>
      </c>
      <c r="G31" s="8">
        <v>33.159999999999997</v>
      </c>
      <c r="H31" s="8">
        <v>54.89</v>
      </c>
      <c r="I31" s="8">
        <v>36.31</v>
      </c>
      <c r="J31" s="8">
        <v>56.02</v>
      </c>
      <c r="K31" s="8">
        <v>52.75</v>
      </c>
      <c r="L31" s="8">
        <v>42.57</v>
      </c>
      <c r="M31" s="8"/>
      <c r="N31" s="8"/>
      <c r="O31" s="8">
        <v>51.84</v>
      </c>
      <c r="P31" s="8">
        <v>41.07</v>
      </c>
      <c r="Q31" s="8"/>
      <c r="R31" s="8">
        <v>37.729999999999997</v>
      </c>
      <c r="S31" s="8">
        <v>38.03</v>
      </c>
      <c r="T31" s="8">
        <v>51.27</v>
      </c>
      <c r="U31" s="8">
        <v>26.61</v>
      </c>
      <c r="V31" s="8"/>
      <c r="W31" s="8">
        <v>61.66</v>
      </c>
      <c r="X31" s="8">
        <v>52.24</v>
      </c>
      <c r="Y31" s="8"/>
      <c r="Z31" s="8">
        <v>30.76</v>
      </c>
      <c r="AA31" s="8">
        <v>32.14</v>
      </c>
      <c r="AB31" s="8">
        <v>63.45</v>
      </c>
      <c r="AC31" s="8">
        <v>51.63</v>
      </c>
      <c r="AD31" s="8">
        <v>43.09</v>
      </c>
      <c r="AE31" s="8">
        <v>47.71</v>
      </c>
      <c r="AF31" s="8"/>
      <c r="AG31" s="8">
        <v>38.71</v>
      </c>
      <c r="AH31" s="8">
        <v>41.89</v>
      </c>
      <c r="AI31" s="8">
        <v>34.54</v>
      </c>
      <c r="AJ31" s="8">
        <v>54.46</v>
      </c>
      <c r="AK31" s="8">
        <v>48.3</v>
      </c>
      <c r="AL31" s="8">
        <v>37.229999999999997</v>
      </c>
      <c r="AM31" s="8">
        <v>40.85</v>
      </c>
      <c r="AN31" s="8"/>
      <c r="AO31" s="8">
        <v>50.17</v>
      </c>
      <c r="AP31" s="8">
        <v>71.09</v>
      </c>
      <c r="AQ31" s="8">
        <v>67.73</v>
      </c>
      <c r="AR31" s="8"/>
      <c r="AS31" s="8"/>
      <c r="AT31" s="8"/>
    </row>
    <row r="32" spans="1:46" ht="15">
      <c r="A32" s="2">
        <v>30</v>
      </c>
      <c r="B32" s="8">
        <v>27.55</v>
      </c>
      <c r="C32" s="8"/>
      <c r="D32" s="8">
        <v>25.38</v>
      </c>
      <c r="E32" s="8">
        <v>73.53</v>
      </c>
      <c r="F32" s="8">
        <v>39.92</v>
      </c>
      <c r="G32" s="8">
        <v>32</v>
      </c>
      <c r="H32" s="8">
        <v>46.29</v>
      </c>
      <c r="I32" s="8">
        <v>44.7</v>
      </c>
      <c r="J32" s="8">
        <v>35.369999999999997</v>
      </c>
      <c r="K32" s="8">
        <v>52.03</v>
      </c>
      <c r="L32" s="8">
        <v>49.03</v>
      </c>
      <c r="M32" s="8"/>
      <c r="N32" s="8"/>
      <c r="O32" s="8">
        <v>55.46</v>
      </c>
      <c r="P32" s="8">
        <v>56.25</v>
      </c>
      <c r="Q32" s="8"/>
      <c r="R32" s="8"/>
      <c r="S32" s="8">
        <v>53.07</v>
      </c>
      <c r="T32" s="8">
        <v>51.95</v>
      </c>
      <c r="U32" s="8">
        <v>44.11</v>
      </c>
      <c r="V32" s="8"/>
      <c r="W32" s="8">
        <v>51.15</v>
      </c>
      <c r="X32" s="8">
        <v>50.12</v>
      </c>
      <c r="Y32" s="8"/>
      <c r="Z32" s="8">
        <v>32.15</v>
      </c>
      <c r="AA32" s="8">
        <v>44.68</v>
      </c>
      <c r="AB32" s="8">
        <v>38.17</v>
      </c>
      <c r="AC32" s="8">
        <v>43.26</v>
      </c>
      <c r="AD32" s="8">
        <v>38</v>
      </c>
      <c r="AE32" s="8">
        <v>46.04</v>
      </c>
      <c r="AF32" s="8"/>
      <c r="AG32" s="8">
        <v>33.11</v>
      </c>
      <c r="AH32" s="8">
        <v>26.91</v>
      </c>
      <c r="AI32" s="8">
        <v>34.39</v>
      </c>
      <c r="AJ32" s="8">
        <v>44.95</v>
      </c>
      <c r="AK32" s="8">
        <v>29.65</v>
      </c>
      <c r="AL32" s="8">
        <v>47.43</v>
      </c>
      <c r="AM32" s="8">
        <v>31.89</v>
      </c>
      <c r="AN32" s="8"/>
      <c r="AO32" s="8">
        <v>65.34</v>
      </c>
      <c r="AP32" s="8">
        <v>72.12</v>
      </c>
      <c r="AQ32" s="8">
        <v>79.209999999999994</v>
      </c>
      <c r="AR32" s="8"/>
      <c r="AS32" s="8"/>
      <c r="AT32" s="8"/>
    </row>
    <row r="33" spans="1:46" ht="15">
      <c r="A33" s="2">
        <v>31</v>
      </c>
      <c r="B33" s="8">
        <v>28.63</v>
      </c>
      <c r="C33" s="8"/>
      <c r="D33" s="8">
        <v>34.07</v>
      </c>
      <c r="E33" s="8">
        <v>29.07</v>
      </c>
      <c r="F33" s="8">
        <v>38.619999999999997</v>
      </c>
      <c r="G33" s="8">
        <v>30.51</v>
      </c>
      <c r="H33" s="9">
        <v>49.027999999999999</v>
      </c>
      <c r="I33" s="8"/>
      <c r="J33" s="8">
        <v>41.61</v>
      </c>
      <c r="K33" s="8">
        <v>69.459999999999994</v>
      </c>
      <c r="L33" s="8">
        <v>43.67</v>
      </c>
      <c r="M33" s="8"/>
      <c r="N33" s="8"/>
      <c r="O33" s="8">
        <v>60.51</v>
      </c>
      <c r="P33" s="8">
        <v>40.31</v>
      </c>
      <c r="Q33" s="8"/>
      <c r="R33" s="8"/>
      <c r="S33" s="8">
        <v>58.93</v>
      </c>
      <c r="T33" s="8">
        <v>52.72</v>
      </c>
      <c r="U33" s="8">
        <v>37.479999999999997</v>
      </c>
      <c r="V33" s="8"/>
      <c r="W33" s="8">
        <v>37.83</v>
      </c>
      <c r="X33" s="8">
        <v>42.78</v>
      </c>
      <c r="Y33" s="8"/>
      <c r="Z33" s="8">
        <v>37.15</v>
      </c>
      <c r="AA33" s="8">
        <v>48.79</v>
      </c>
      <c r="AB33" s="8">
        <v>43.72</v>
      </c>
      <c r="AC33" s="8">
        <v>40.19</v>
      </c>
      <c r="AD33" s="8">
        <v>46</v>
      </c>
      <c r="AE33" s="8">
        <v>37.869999999999997</v>
      </c>
      <c r="AF33" s="8"/>
      <c r="AG33" s="8">
        <v>28.31</v>
      </c>
      <c r="AH33" s="8">
        <v>34.299999999999997</v>
      </c>
      <c r="AI33" s="8">
        <v>25.1</v>
      </c>
      <c r="AJ33" s="8">
        <v>47.73</v>
      </c>
      <c r="AK33" s="8">
        <v>46.69</v>
      </c>
      <c r="AL33" s="8">
        <v>39.36</v>
      </c>
      <c r="AM33" s="8">
        <v>44.94</v>
      </c>
      <c r="AN33" s="8"/>
      <c r="AO33" s="8">
        <v>48.98</v>
      </c>
      <c r="AP33" s="8">
        <v>68.069999999999993</v>
      </c>
      <c r="AQ33" s="8">
        <v>77.62</v>
      </c>
      <c r="AR33" s="8"/>
      <c r="AS33" s="8"/>
      <c r="AT33" s="8"/>
    </row>
    <row r="34" spans="1:46" ht="15">
      <c r="A34" s="8">
        <v>32</v>
      </c>
      <c r="B34" s="8">
        <v>34.51</v>
      </c>
      <c r="C34" s="8"/>
      <c r="D34" s="8">
        <v>34.54</v>
      </c>
      <c r="E34" s="8">
        <v>34.76</v>
      </c>
      <c r="F34" s="8">
        <v>39.69</v>
      </c>
      <c r="G34" s="8">
        <v>31.16</v>
      </c>
      <c r="H34" s="8">
        <v>47.42</v>
      </c>
      <c r="I34" s="8"/>
      <c r="J34" s="8">
        <v>43.74</v>
      </c>
      <c r="K34" s="8">
        <v>53.46</v>
      </c>
      <c r="L34" s="8">
        <v>47.07</v>
      </c>
      <c r="M34" s="8"/>
      <c r="N34" s="8"/>
      <c r="O34" s="8">
        <v>60.3</v>
      </c>
      <c r="P34" s="8">
        <v>41.44</v>
      </c>
      <c r="Q34" s="8"/>
      <c r="R34" s="8"/>
      <c r="S34" s="8">
        <v>52.17</v>
      </c>
      <c r="T34" s="8">
        <v>52.72</v>
      </c>
      <c r="U34" s="8">
        <v>35.340000000000003</v>
      </c>
      <c r="V34" s="8"/>
      <c r="W34" s="8">
        <v>38.07</v>
      </c>
      <c r="X34" s="8">
        <v>41.48</v>
      </c>
      <c r="Y34" s="8"/>
      <c r="Z34" s="8">
        <v>40.92</v>
      </c>
      <c r="AA34" s="8">
        <v>47.55</v>
      </c>
      <c r="AB34" s="8">
        <v>47.99</v>
      </c>
      <c r="AC34" s="8">
        <v>42.52</v>
      </c>
      <c r="AD34" s="8">
        <v>47.86</v>
      </c>
      <c r="AE34" s="8">
        <v>41.17</v>
      </c>
      <c r="AF34" s="8"/>
      <c r="AG34" s="8">
        <v>37.369999999999997</v>
      </c>
      <c r="AH34" s="8">
        <v>36.770000000000003</v>
      </c>
      <c r="AI34" s="8">
        <v>48.43</v>
      </c>
      <c r="AJ34" s="8">
        <v>50.15</v>
      </c>
      <c r="AK34" s="8">
        <v>59.5</v>
      </c>
      <c r="AL34" s="8">
        <v>54.62</v>
      </c>
      <c r="AM34" s="8">
        <v>49.72</v>
      </c>
      <c r="AN34" s="8"/>
      <c r="AO34" s="8">
        <v>56.17</v>
      </c>
      <c r="AP34" s="8">
        <v>73.650000000000006</v>
      </c>
      <c r="AQ34" s="8">
        <v>72.73</v>
      </c>
      <c r="AR34" s="8"/>
      <c r="AS34" s="8"/>
      <c r="AT34" s="8"/>
    </row>
    <row r="35" spans="1:46" ht="15">
      <c r="A35" s="2">
        <v>33</v>
      </c>
      <c r="B35" s="8">
        <v>20.92</v>
      </c>
      <c r="C35" s="8"/>
      <c r="D35" s="8">
        <v>37.94</v>
      </c>
      <c r="E35" s="8">
        <v>25.35</v>
      </c>
      <c r="F35" s="8">
        <v>35.28</v>
      </c>
      <c r="G35" s="8">
        <v>46.23</v>
      </c>
      <c r="H35" s="8">
        <v>47.94</v>
      </c>
      <c r="I35" s="8"/>
      <c r="J35" s="8">
        <v>39.630000000000003</v>
      </c>
      <c r="K35" s="8">
        <v>50.83</v>
      </c>
      <c r="L35" s="8">
        <v>53.19</v>
      </c>
      <c r="M35" s="8"/>
      <c r="N35" s="8"/>
      <c r="O35" s="8">
        <v>35.630000000000003</v>
      </c>
      <c r="P35" s="8">
        <v>51.55</v>
      </c>
      <c r="Q35" s="8"/>
      <c r="R35" s="8"/>
      <c r="S35" s="8"/>
      <c r="T35" s="8">
        <v>52.86</v>
      </c>
      <c r="U35" s="8">
        <v>33.28</v>
      </c>
      <c r="V35" s="8"/>
      <c r="W35" s="8">
        <v>57.02</v>
      </c>
      <c r="X35" s="8">
        <v>29.12</v>
      </c>
      <c r="Y35" s="8"/>
      <c r="Z35" s="8">
        <v>34.97</v>
      </c>
      <c r="AA35" s="8">
        <v>46.83</v>
      </c>
      <c r="AB35" s="8">
        <v>21.04</v>
      </c>
      <c r="AC35" s="8">
        <v>45.52</v>
      </c>
      <c r="AD35" s="8">
        <v>55.85</v>
      </c>
      <c r="AE35" s="8">
        <v>52.21</v>
      </c>
      <c r="AF35" s="8"/>
      <c r="AG35" s="8">
        <v>41.46</v>
      </c>
      <c r="AH35" s="8">
        <v>23.01</v>
      </c>
      <c r="AI35" s="8">
        <v>37.299999999999997</v>
      </c>
      <c r="AJ35" s="8">
        <v>38.64</v>
      </c>
      <c r="AK35" s="8">
        <v>18.739999999999998</v>
      </c>
      <c r="AL35" s="8">
        <v>39.770000000000003</v>
      </c>
      <c r="AM35" s="8">
        <v>34.81</v>
      </c>
      <c r="AN35" s="8"/>
      <c r="AO35" s="8">
        <v>42.68</v>
      </c>
      <c r="AP35" s="8">
        <v>64.680000000000007</v>
      </c>
      <c r="AQ35" s="8">
        <v>79.87</v>
      </c>
      <c r="AR35" s="8"/>
      <c r="AS35" s="8"/>
      <c r="AT35" s="8"/>
    </row>
    <row r="36" spans="1:46" ht="15">
      <c r="A36" s="2">
        <v>34</v>
      </c>
      <c r="B36" s="8">
        <v>25.44</v>
      </c>
      <c r="C36" s="8"/>
      <c r="D36" s="8">
        <v>39.4</v>
      </c>
      <c r="E36" s="8">
        <v>39.93</v>
      </c>
      <c r="F36" s="8">
        <v>38.69</v>
      </c>
      <c r="G36" s="8">
        <v>35.409999999999997</v>
      </c>
      <c r="H36" s="8">
        <v>46.15</v>
      </c>
      <c r="I36" s="8"/>
      <c r="J36" s="8">
        <v>29.84</v>
      </c>
      <c r="K36" s="8">
        <v>53.49</v>
      </c>
      <c r="L36" s="8">
        <v>59.21</v>
      </c>
      <c r="M36" s="8"/>
      <c r="N36" s="8"/>
      <c r="O36" s="8">
        <v>47.55</v>
      </c>
      <c r="P36" s="8">
        <v>42.04</v>
      </c>
      <c r="Q36" s="8"/>
      <c r="R36" s="8"/>
      <c r="S36" s="8"/>
      <c r="T36" s="8">
        <v>54.26</v>
      </c>
      <c r="U36" s="8">
        <v>45.26</v>
      </c>
      <c r="V36" s="8"/>
      <c r="W36" s="8">
        <v>40.090000000000003</v>
      </c>
      <c r="X36" s="8">
        <v>35.369999999999997</v>
      </c>
      <c r="Y36" s="8"/>
      <c r="Z36" s="8">
        <v>29.75</v>
      </c>
      <c r="AA36" s="8">
        <v>44.83</v>
      </c>
      <c r="AB36" s="8">
        <v>66.8</v>
      </c>
      <c r="AC36" s="8">
        <v>49.38</v>
      </c>
      <c r="AD36" s="8">
        <v>47.18</v>
      </c>
      <c r="AE36" s="8">
        <v>81.41</v>
      </c>
      <c r="AF36" s="8"/>
      <c r="AG36" s="8">
        <v>32.44</v>
      </c>
      <c r="AH36" s="8">
        <v>19.71</v>
      </c>
      <c r="AI36" s="8">
        <v>22.87</v>
      </c>
      <c r="AJ36" s="8">
        <v>54.57</v>
      </c>
      <c r="AK36" s="8">
        <v>43.58</v>
      </c>
      <c r="AL36" s="8">
        <v>61.46</v>
      </c>
      <c r="AM36" s="8">
        <v>50.82</v>
      </c>
      <c r="AN36" s="8"/>
      <c r="AO36" s="8">
        <v>70.849999999999994</v>
      </c>
      <c r="AP36" s="8">
        <v>79.73</v>
      </c>
      <c r="AQ36" s="8">
        <v>64.52</v>
      </c>
      <c r="AR36" s="8"/>
      <c r="AS36" s="8"/>
      <c r="AT36" s="8"/>
    </row>
    <row r="37" spans="1:46" ht="15">
      <c r="A37" s="8">
        <v>35</v>
      </c>
      <c r="B37" s="8">
        <v>31.02</v>
      </c>
      <c r="C37" s="8"/>
      <c r="D37" s="8">
        <v>37.03</v>
      </c>
      <c r="E37" s="8">
        <v>39.21</v>
      </c>
      <c r="F37" s="8">
        <v>42.66</v>
      </c>
      <c r="G37" s="8">
        <v>26.55</v>
      </c>
      <c r="H37" s="8">
        <v>50.41</v>
      </c>
      <c r="I37" s="8"/>
      <c r="J37" s="8">
        <v>18.11</v>
      </c>
      <c r="K37" s="8">
        <v>53.95</v>
      </c>
      <c r="L37" s="8">
        <v>49.78</v>
      </c>
      <c r="M37" s="8"/>
      <c r="N37" s="8"/>
      <c r="O37" s="8">
        <v>47.01</v>
      </c>
      <c r="P37" s="8">
        <v>49.21</v>
      </c>
      <c r="Q37" s="8"/>
      <c r="R37" s="8"/>
      <c r="S37" s="8"/>
      <c r="T37" s="8">
        <v>56.39</v>
      </c>
      <c r="U37" s="8">
        <v>44.72</v>
      </c>
      <c r="V37" s="8"/>
      <c r="W37" s="8">
        <v>49.09</v>
      </c>
      <c r="X37" s="8">
        <v>48.28</v>
      </c>
      <c r="Y37" s="8"/>
      <c r="Z37" s="8">
        <v>31.51</v>
      </c>
      <c r="AA37" s="8">
        <v>44.18</v>
      </c>
      <c r="AB37" s="8">
        <v>58.23</v>
      </c>
      <c r="AC37" s="8">
        <v>59.37</v>
      </c>
      <c r="AD37" s="8">
        <v>52.8</v>
      </c>
      <c r="AE37" s="8">
        <v>46.45</v>
      </c>
      <c r="AF37" s="8"/>
      <c r="AG37" s="8">
        <v>35.270000000000003</v>
      </c>
      <c r="AH37" s="8">
        <v>36.17</v>
      </c>
      <c r="AI37" s="8">
        <v>23.03</v>
      </c>
      <c r="AJ37" s="8">
        <v>48.83</v>
      </c>
      <c r="AK37" s="8">
        <v>41.58</v>
      </c>
      <c r="AL37" s="8">
        <v>30.39</v>
      </c>
      <c r="AM37" s="8">
        <v>28.24</v>
      </c>
      <c r="AN37" s="8"/>
      <c r="AO37" s="8">
        <v>56.25</v>
      </c>
      <c r="AP37" s="8"/>
      <c r="AQ37" s="8">
        <v>63.46</v>
      </c>
      <c r="AR37" s="8"/>
      <c r="AS37" s="8"/>
      <c r="AT37" s="8"/>
    </row>
    <row r="38" spans="1:46" ht="15">
      <c r="A38" s="2">
        <v>36</v>
      </c>
      <c r="B38" s="8">
        <v>29.87</v>
      </c>
      <c r="C38" s="8"/>
      <c r="D38" s="8">
        <v>35.78</v>
      </c>
      <c r="E38" s="8">
        <v>32.94</v>
      </c>
      <c r="F38" s="8">
        <v>44.61</v>
      </c>
      <c r="G38" s="8">
        <v>31.66</v>
      </c>
      <c r="H38" s="8">
        <v>47.67</v>
      </c>
      <c r="I38" s="8"/>
      <c r="J38" s="8">
        <v>47.03</v>
      </c>
      <c r="K38" s="8">
        <v>49.84</v>
      </c>
      <c r="L38" s="8">
        <v>38.92</v>
      </c>
      <c r="M38" s="8"/>
      <c r="N38" s="8"/>
      <c r="O38" s="8">
        <v>43.9</v>
      </c>
      <c r="P38" s="8">
        <v>31.84</v>
      </c>
      <c r="Q38" s="8"/>
      <c r="R38" s="8"/>
      <c r="S38" s="8"/>
      <c r="T38" s="8">
        <v>57.36</v>
      </c>
      <c r="U38" s="8">
        <v>30.88</v>
      </c>
      <c r="V38" s="8"/>
      <c r="W38" s="8">
        <v>58.08</v>
      </c>
      <c r="X38" s="8">
        <v>40.18</v>
      </c>
      <c r="Y38" s="8"/>
      <c r="Z38" s="8">
        <v>45.15</v>
      </c>
      <c r="AA38" s="8">
        <v>43.11</v>
      </c>
      <c r="AB38" s="8">
        <v>46.17</v>
      </c>
      <c r="AC38" s="8">
        <v>44.17</v>
      </c>
      <c r="AD38" s="8">
        <v>42.88</v>
      </c>
      <c r="AE38" s="8">
        <v>66.44</v>
      </c>
      <c r="AF38" s="8"/>
      <c r="AG38" s="8">
        <v>40.479999999999997</v>
      </c>
      <c r="AH38" s="8">
        <v>30.48</v>
      </c>
      <c r="AI38" s="8">
        <v>31.95</v>
      </c>
      <c r="AJ38" s="8">
        <v>44.79</v>
      </c>
      <c r="AK38" s="8">
        <v>35.42</v>
      </c>
      <c r="AL38" s="8">
        <v>36.31</v>
      </c>
      <c r="AM38" s="8">
        <v>25.61</v>
      </c>
      <c r="AN38" s="8"/>
      <c r="AO38" s="8">
        <v>48.81</v>
      </c>
      <c r="AP38" s="8"/>
      <c r="AQ38" s="8">
        <v>68.58</v>
      </c>
      <c r="AR38" s="8"/>
      <c r="AS38" s="8"/>
      <c r="AT38" s="8"/>
    </row>
    <row r="39" spans="1:46" ht="15">
      <c r="A39" s="2">
        <v>37</v>
      </c>
      <c r="B39" s="8">
        <v>31.78</v>
      </c>
      <c r="C39" s="8"/>
      <c r="D39" s="8">
        <v>29.22</v>
      </c>
      <c r="E39" s="8">
        <v>39.06</v>
      </c>
      <c r="F39" s="8">
        <v>48.72</v>
      </c>
      <c r="G39" s="8">
        <v>35.520000000000003</v>
      </c>
      <c r="H39" s="8">
        <v>42.36</v>
      </c>
      <c r="I39" s="8"/>
      <c r="J39" s="8">
        <v>40.69</v>
      </c>
      <c r="K39" s="8">
        <v>36.29</v>
      </c>
      <c r="L39" s="8">
        <v>49.03</v>
      </c>
      <c r="M39" s="8"/>
      <c r="N39" s="8"/>
      <c r="O39" s="8">
        <v>43.9</v>
      </c>
      <c r="P39" s="8">
        <v>55.65</v>
      </c>
      <c r="Q39" s="8"/>
      <c r="R39" s="8"/>
      <c r="S39" s="8"/>
      <c r="T39" s="8">
        <v>59.87</v>
      </c>
      <c r="U39" s="8">
        <v>32.380000000000003</v>
      </c>
      <c r="V39" s="8"/>
      <c r="W39" s="8">
        <v>60.26</v>
      </c>
      <c r="X39" s="8">
        <v>52.65</v>
      </c>
      <c r="Y39" s="8"/>
      <c r="Z39" s="8">
        <v>33.36</v>
      </c>
      <c r="AA39" s="8">
        <v>44.41</v>
      </c>
      <c r="AB39" s="8">
        <v>46.74</v>
      </c>
      <c r="AC39" s="8">
        <v>52.09</v>
      </c>
      <c r="AD39" s="8">
        <v>24.12</v>
      </c>
      <c r="AE39" s="8">
        <v>64.319999999999993</v>
      </c>
      <c r="AF39" s="8"/>
      <c r="AG39" s="8">
        <v>28.03</v>
      </c>
      <c r="AH39" s="8">
        <v>38.479999999999997</v>
      </c>
      <c r="AI39" s="8">
        <v>33.68</v>
      </c>
      <c r="AJ39" s="8">
        <v>47.21</v>
      </c>
      <c r="AK39" s="8">
        <v>49.83</v>
      </c>
      <c r="AL39" s="8">
        <v>46.02</v>
      </c>
      <c r="AM39" s="8">
        <v>39.130000000000003</v>
      </c>
      <c r="AN39" s="8"/>
      <c r="AO39" s="8">
        <v>55.41</v>
      </c>
      <c r="AP39" s="8"/>
      <c r="AQ39" s="8">
        <v>64.41</v>
      </c>
      <c r="AR39" s="8"/>
      <c r="AS39" s="8"/>
      <c r="AT39" s="8"/>
    </row>
    <row r="40" spans="1:46" ht="15">
      <c r="A40" s="8">
        <v>38</v>
      </c>
      <c r="B40" s="8">
        <v>27.19</v>
      </c>
      <c r="C40" s="8"/>
      <c r="D40" s="8">
        <v>32.44</v>
      </c>
      <c r="E40" s="8">
        <v>34.1</v>
      </c>
      <c r="F40" s="8">
        <v>46.06</v>
      </c>
      <c r="G40" s="8">
        <v>33.07</v>
      </c>
      <c r="H40" s="8">
        <v>48.61</v>
      </c>
      <c r="I40" s="8"/>
      <c r="J40" s="8">
        <v>33.94</v>
      </c>
      <c r="K40" s="8">
        <v>55.04</v>
      </c>
      <c r="L40" s="8">
        <v>51.62</v>
      </c>
      <c r="M40" s="8"/>
      <c r="N40" s="8"/>
      <c r="O40" s="8">
        <v>28.15</v>
      </c>
      <c r="P40" s="8">
        <v>52.64</v>
      </c>
      <c r="Q40" s="8"/>
      <c r="R40" s="8"/>
      <c r="S40" s="8"/>
      <c r="T40" s="8">
        <v>47.94</v>
      </c>
      <c r="U40" s="8">
        <v>29.64</v>
      </c>
      <c r="V40" s="8"/>
      <c r="W40" s="8">
        <v>74.959999999999994</v>
      </c>
      <c r="X40" s="8">
        <v>53.15</v>
      </c>
      <c r="Y40" s="8"/>
      <c r="Z40" s="8"/>
      <c r="AA40" s="8">
        <v>33.33</v>
      </c>
      <c r="AB40" s="8">
        <v>38.68</v>
      </c>
      <c r="AC40" s="8">
        <v>36.450000000000003</v>
      </c>
      <c r="AD40" s="8">
        <v>36.659999999999997</v>
      </c>
      <c r="AE40" s="8">
        <v>55.87</v>
      </c>
      <c r="AF40" s="8"/>
      <c r="AG40" s="8">
        <v>42.58</v>
      </c>
      <c r="AH40" s="8">
        <v>48.77</v>
      </c>
      <c r="AI40" s="8">
        <v>38.090000000000003</v>
      </c>
      <c r="AJ40" s="8">
        <v>46.08</v>
      </c>
      <c r="AK40" s="8">
        <v>40.130000000000003</v>
      </c>
      <c r="AL40" s="8">
        <v>38.71</v>
      </c>
      <c r="AM40" s="8">
        <v>42.9</v>
      </c>
      <c r="AN40" s="8"/>
      <c r="AO40" s="8">
        <v>60.76</v>
      </c>
      <c r="AP40" s="8"/>
      <c r="AQ40" s="8">
        <v>56.87</v>
      </c>
      <c r="AR40" s="8"/>
      <c r="AS40" s="8"/>
      <c r="AT40" s="8"/>
    </row>
    <row r="41" spans="1:46" ht="15">
      <c r="A41" s="2">
        <v>39</v>
      </c>
      <c r="B41" s="8">
        <v>35.76</v>
      </c>
      <c r="C41" s="8"/>
      <c r="D41" s="8">
        <v>39.72</v>
      </c>
      <c r="E41" s="8">
        <v>42.64</v>
      </c>
      <c r="F41" s="8">
        <v>41.76</v>
      </c>
      <c r="G41" s="8">
        <v>29.37</v>
      </c>
      <c r="H41" s="8">
        <v>62.34</v>
      </c>
      <c r="I41" s="8"/>
      <c r="J41" s="8">
        <v>28.03</v>
      </c>
      <c r="K41" s="8">
        <v>43.91</v>
      </c>
      <c r="L41" s="8">
        <v>54.35</v>
      </c>
      <c r="M41" s="8"/>
      <c r="N41" s="8"/>
      <c r="O41" s="8">
        <v>51.82</v>
      </c>
      <c r="P41" s="8">
        <v>40.67</v>
      </c>
      <c r="Q41" s="8"/>
      <c r="R41" s="8"/>
      <c r="S41" s="8"/>
      <c r="T41" s="8">
        <v>58.81</v>
      </c>
      <c r="U41" s="8"/>
      <c r="V41" s="8"/>
      <c r="W41" s="8">
        <v>40.659999999999997</v>
      </c>
      <c r="X41" s="8">
        <v>43.64</v>
      </c>
      <c r="Y41" s="8"/>
      <c r="Z41" s="8"/>
      <c r="AA41" s="8">
        <v>46.22</v>
      </c>
      <c r="AB41" s="8">
        <v>40.6</v>
      </c>
      <c r="AC41" s="8">
        <v>59.37</v>
      </c>
      <c r="AD41" s="8">
        <v>41.85</v>
      </c>
      <c r="AE41" s="8">
        <v>48.94</v>
      </c>
      <c r="AF41" s="8"/>
      <c r="AG41" s="8">
        <v>37.369999999999997</v>
      </c>
      <c r="AH41" s="8">
        <v>30.4</v>
      </c>
      <c r="AI41" s="8">
        <v>51.76</v>
      </c>
      <c r="AJ41" s="8">
        <v>42.91</v>
      </c>
      <c r="AK41" s="8">
        <v>54.16</v>
      </c>
      <c r="AL41" s="8">
        <v>55.87</v>
      </c>
      <c r="AM41" s="8">
        <v>43.34</v>
      </c>
      <c r="AN41" s="8"/>
      <c r="AO41" s="8">
        <v>49.09</v>
      </c>
      <c r="AP41" s="8"/>
      <c r="AQ41" s="8">
        <v>52.62</v>
      </c>
      <c r="AR41" s="8"/>
      <c r="AS41" s="8"/>
      <c r="AT41" s="8"/>
    </row>
    <row r="42" spans="1:46" ht="15">
      <c r="A42" s="2">
        <v>40</v>
      </c>
      <c r="B42" s="8">
        <v>27.43</v>
      </c>
      <c r="C42" s="8"/>
      <c r="D42" s="8">
        <v>37.200000000000003</v>
      </c>
      <c r="E42" s="8">
        <v>38.909999999999997</v>
      </c>
      <c r="F42" s="8">
        <v>38.729999999999997</v>
      </c>
      <c r="G42" s="8">
        <v>42.06</v>
      </c>
      <c r="H42" s="8">
        <v>57.65</v>
      </c>
      <c r="I42" s="8"/>
      <c r="J42" s="8">
        <v>51.57</v>
      </c>
      <c r="K42" s="8">
        <v>24.62</v>
      </c>
      <c r="L42" s="8">
        <v>58.43</v>
      </c>
      <c r="M42" s="8"/>
      <c r="N42" s="8"/>
      <c r="O42" s="8">
        <v>47.65</v>
      </c>
      <c r="P42" s="8">
        <v>42.08</v>
      </c>
      <c r="Q42" s="8"/>
      <c r="R42" s="8"/>
      <c r="S42" s="8"/>
      <c r="T42" s="8">
        <v>47.48</v>
      </c>
      <c r="U42" s="8"/>
      <c r="V42" s="8"/>
      <c r="W42" s="8">
        <v>53.47</v>
      </c>
      <c r="X42" s="8">
        <v>66.63</v>
      </c>
      <c r="Y42" s="8"/>
      <c r="Z42" s="8"/>
      <c r="AA42" s="8"/>
      <c r="AB42" s="8">
        <v>26.82</v>
      </c>
      <c r="AC42" s="8">
        <v>65.47</v>
      </c>
      <c r="AD42" s="8">
        <v>41.34</v>
      </c>
      <c r="AE42" s="8">
        <v>36.020000000000003</v>
      </c>
      <c r="AF42" s="8"/>
      <c r="AG42" s="8">
        <v>36.39</v>
      </c>
      <c r="AH42" s="8"/>
      <c r="AI42" s="8">
        <v>26.14</v>
      </c>
      <c r="AJ42" s="8">
        <v>59.95</v>
      </c>
      <c r="AK42" s="8">
        <v>50.75</v>
      </c>
      <c r="AL42" s="8">
        <v>41.61</v>
      </c>
      <c r="AM42" s="8"/>
      <c r="AN42" s="8"/>
      <c r="AO42" s="8">
        <v>48.81</v>
      </c>
      <c r="AP42" s="8"/>
      <c r="AQ42" s="8">
        <v>57.62</v>
      </c>
      <c r="AR42" s="8"/>
      <c r="AS42" s="8"/>
      <c r="AT42" s="8"/>
    </row>
    <row r="43" spans="1:46" ht="15">
      <c r="A43" s="8">
        <v>41</v>
      </c>
      <c r="B43" s="8"/>
      <c r="C43" s="8"/>
      <c r="D43" s="8">
        <v>45.74</v>
      </c>
      <c r="E43" s="8">
        <v>33.42</v>
      </c>
      <c r="F43" s="8">
        <v>43.39</v>
      </c>
      <c r="G43" s="8">
        <v>37.22</v>
      </c>
      <c r="H43" s="8">
        <v>43.17</v>
      </c>
      <c r="I43" s="8"/>
      <c r="J43" s="8">
        <v>40.44</v>
      </c>
      <c r="K43" s="8">
        <v>43.73</v>
      </c>
      <c r="L43" s="8">
        <v>46.03</v>
      </c>
      <c r="M43" s="8"/>
      <c r="N43" s="8"/>
      <c r="O43" s="8">
        <v>56.85</v>
      </c>
      <c r="P43" s="8">
        <v>57.76</v>
      </c>
      <c r="Q43" s="8"/>
      <c r="R43" s="8"/>
      <c r="S43" s="8"/>
      <c r="T43" s="8">
        <v>37.78</v>
      </c>
      <c r="U43" s="8"/>
      <c r="V43" s="8"/>
      <c r="W43" s="8">
        <v>52.6</v>
      </c>
      <c r="X43" s="8">
        <v>40.42</v>
      </c>
      <c r="Y43" s="8"/>
      <c r="Z43" s="8"/>
      <c r="AA43" s="8"/>
      <c r="AB43" s="8">
        <v>58.48</v>
      </c>
      <c r="AC43" s="8">
        <v>51.14</v>
      </c>
      <c r="AD43" s="8">
        <v>34.44</v>
      </c>
      <c r="AE43" s="8">
        <v>50.41</v>
      </c>
      <c r="AF43" s="8"/>
      <c r="AG43" s="8">
        <v>27.83</v>
      </c>
      <c r="AH43" s="8"/>
      <c r="AI43" s="8">
        <v>29.05</v>
      </c>
      <c r="AJ43" s="8">
        <v>48.47</v>
      </c>
      <c r="AK43" s="8">
        <v>32.6</v>
      </c>
      <c r="AL43" s="8">
        <v>48.93</v>
      </c>
      <c r="AM43" s="8"/>
      <c r="AN43" s="8"/>
      <c r="AO43" s="8">
        <v>64.59</v>
      </c>
      <c r="AP43" s="8"/>
      <c r="AQ43" s="8">
        <v>63.18</v>
      </c>
      <c r="AR43" s="8"/>
      <c r="AS43" s="8"/>
      <c r="AT43" s="8"/>
    </row>
    <row r="44" spans="1:46" ht="15">
      <c r="A44" s="2">
        <v>42</v>
      </c>
      <c r="B44" s="8"/>
      <c r="C44" s="8"/>
      <c r="D44" s="8">
        <v>37.14</v>
      </c>
      <c r="E44" s="9">
        <v>36475</v>
      </c>
      <c r="F44" s="8">
        <v>42.65</v>
      </c>
      <c r="G44" s="8">
        <v>37.770000000000003</v>
      </c>
      <c r="H44" s="8">
        <v>47.3</v>
      </c>
      <c r="I44" s="8"/>
      <c r="J44" s="8">
        <v>40.86</v>
      </c>
      <c r="K44" s="8">
        <v>42.63</v>
      </c>
      <c r="L44" s="8">
        <v>40.1</v>
      </c>
      <c r="M44" s="8"/>
      <c r="N44" s="8"/>
      <c r="O44" s="8">
        <v>57.66</v>
      </c>
      <c r="P44" s="8">
        <v>36.4</v>
      </c>
      <c r="Q44" s="8"/>
      <c r="R44" s="8"/>
      <c r="S44" s="8"/>
      <c r="T44" s="8">
        <v>53.44</v>
      </c>
      <c r="U44" s="8"/>
      <c r="V44" s="8"/>
      <c r="W44" s="8">
        <v>39.78</v>
      </c>
      <c r="X44" s="8">
        <v>50.34</v>
      </c>
      <c r="Y44" s="8"/>
      <c r="Z44" s="8"/>
      <c r="AA44" s="8"/>
      <c r="AB44" s="8">
        <v>49.67</v>
      </c>
      <c r="AC44" s="8">
        <v>48.81</v>
      </c>
      <c r="AD44" s="8">
        <v>34.369999999999997</v>
      </c>
      <c r="AE44" s="8">
        <v>52.88</v>
      </c>
      <c r="AF44" s="8"/>
      <c r="AG44" s="8">
        <v>30.56</v>
      </c>
      <c r="AH44" s="8"/>
      <c r="AI44" s="8">
        <v>34.770000000000003</v>
      </c>
      <c r="AJ44" s="8">
        <v>52.92</v>
      </c>
      <c r="AK44" s="8">
        <v>49.83</v>
      </c>
      <c r="AL44" s="8">
        <v>44.4</v>
      </c>
      <c r="AM44" s="8"/>
      <c r="AN44" s="8"/>
      <c r="AO44" s="8">
        <v>76.63</v>
      </c>
      <c r="AP44" s="8"/>
      <c r="AQ44" s="8">
        <v>52.87</v>
      </c>
      <c r="AR44" s="8"/>
      <c r="AS44" s="8"/>
      <c r="AT44" s="8"/>
    </row>
    <row r="45" spans="1:46" ht="15">
      <c r="A45" s="2">
        <v>43</v>
      </c>
      <c r="B45" s="8"/>
      <c r="C45" s="8"/>
      <c r="D45" s="8">
        <v>37.82</v>
      </c>
      <c r="E45" s="8">
        <v>34.31</v>
      </c>
      <c r="F45" s="8">
        <v>42.21</v>
      </c>
      <c r="G45" s="8">
        <v>38.64</v>
      </c>
      <c r="H45" s="8">
        <v>47.81</v>
      </c>
      <c r="I45" s="8"/>
      <c r="J45" s="8">
        <v>38.659999999999997</v>
      </c>
      <c r="K45" s="8">
        <v>43.81</v>
      </c>
      <c r="L45" s="8">
        <v>39.14</v>
      </c>
      <c r="M45" s="8"/>
      <c r="N45" s="8"/>
      <c r="O45" s="8">
        <v>51.2</v>
      </c>
      <c r="P45" s="8">
        <v>33.909999999999997</v>
      </c>
      <c r="Q45" s="8"/>
      <c r="R45" s="8"/>
      <c r="S45" s="8"/>
      <c r="T45" s="8">
        <v>54.4</v>
      </c>
      <c r="U45" s="8"/>
      <c r="V45" s="8"/>
      <c r="W45" s="8">
        <v>49.32</v>
      </c>
      <c r="X45" s="8">
        <v>34.24</v>
      </c>
      <c r="Y45" s="8"/>
      <c r="Z45" s="8"/>
      <c r="AA45" s="8"/>
      <c r="AB45" s="8">
        <v>49.54</v>
      </c>
      <c r="AC45" s="8">
        <v>40.08</v>
      </c>
      <c r="AD45" s="8">
        <v>40.31</v>
      </c>
      <c r="AE45" s="8">
        <v>59.57</v>
      </c>
      <c r="AF45" s="8"/>
      <c r="AG45" s="8">
        <v>34.049999999999997</v>
      </c>
      <c r="AH45" s="8"/>
      <c r="AI45" s="8">
        <v>38.840000000000003</v>
      </c>
      <c r="AJ45" s="8">
        <v>58.67</v>
      </c>
      <c r="AK45" s="8">
        <v>43.05</v>
      </c>
      <c r="AL45" s="8">
        <v>40.74</v>
      </c>
      <c r="AM45" s="8"/>
      <c r="AN45" s="8"/>
      <c r="AO45" s="8">
        <v>56.93</v>
      </c>
      <c r="AP45" s="8"/>
      <c r="AQ45" s="8">
        <v>77.89</v>
      </c>
      <c r="AR45" s="8"/>
      <c r="AS45" s="8"/>
      <c r="AT45" s="8"/>
    </row>
    <row r="46" spans="1:46" ht="15">
      <c r="A46" s="8">
        <v>44</v>
      </c>
      <c r="B46" s="8"/>
      <c r="C46" s="8"/>
      <c r="D46" s="8">
        <v>35.450000000000003</v>
      </c>
      <c r="E46" s="8">
        <v>30.75</v>
      </c>
      <c r="F46" s="8">
        <v>42.38</v>
      </c>
      <c r="G46" s="8">
        <v>37.39</v>
      </c>
      <c r="H46" s="8">
        <v>66.22</v>
      </c>
      <c r="I46" s="8"/>
      <c r="J46" s="8">
        <v>55.05</v>
      </c>
      <c r="K46" s="8"/>
      <c r="L46" s="8">
        <v>46.03</v>
      </c>
      <c r="M46" s="8"/>
      <c r="N46" s="8"/>
      <c r="O46" s="8">
        <v>24.98</v>
      </c>
      <c r="P46" s="8">
        <v>49.42</v>
      </c>
      <c r="Q46" s="8"/>
      <c r="R46" s="8"/>
      <c r="S46" s="8"/>
      <c r="T46" s="8">
        <v>47.49</v>
      </c>
      <c r="U46" s="8"/>
      <c r="V46" s="8"/>
      <c r="W46" s="8">
        <v>43.69</v>
      </c>
      <c r="X46" s="8">
        <v>43.77</v>
      </c>
      <c r="Y46" s="8"/>
      <c r="Z46" s="8"/>
      <c r="AA46" s="8"/>
      <c r="AB46" s="8">
        <v>40.229999999999997</v>
      </c>
      <c r="AC46" s="8">
        <v>54.98</v>
      </c>
      <c r="AD46" s="8">
        <v>32.89</v>
      </c>
      <c r="AE46" s="8">
        <v>39.07</v>
      </c>
      <c r="AF46" s="8"/>
      <c r="AG46" s="8">
        <v>29.92</v>
      </c>
      <c r="AH46" s="8"/>
      <c r="AI46" s="8">
        <v>38.950000000000003</v>
      </c>
      <c r="AJ46" s="8">
        <v>54.27</v>
      </c>
      <c r="AK46" s="8">
        <v>47.66</v>
      </c>
      <c r="AL46" s="8">
        <v>40.659999999999997</v>
      </c>
      <c r="AM46" s="8"/>
      <c r="AN46" s="8"/>
      <c r="AO46" s="8">
        <v>63.09</v>
      </c>
      <c r="AP46" s="8"/>
      <c r="AQ46" s="8">
        <v>67.94</v>
      </c>
      <c r="AR46" s="8"/>
      <c r="AS46" s="8"/>
      <c r="AT46" s="8"/>
    </row>
    <row r="47" spans="1:46" ht="15">
      <c r="A47" s="2">
        <v>45</v>
      </c>
      <c r="B47" s="8"/>
      <c r="C47" s="8"/>
      <c r="D47" s="8">
        <v>44.99</v>
      </c>
      <c r="E47" s="8">
        <v>42.85</v>
      </c>
      <c r="F47" s="8">
        <v>53.15</v>
      </c>
      <c r="G47" s="8">
        <v>35.869999999999997</v>
      </c>
      <c r="H47" s="8">
        <v>47.84</v>
      </c>
      <c r="I47" s="8"/>
      <c r="J47" s="8">
        <v>51.89</v>
      </c>
      <c r="K47" s="8"/>
      <c r="L47" s="8">
        <v>45.54</v>
      </c>
      <c r="M47" s="8"/>
      <c r="N47" s="8"/>
      <c r="O47" s="8">
        <v>46.39</v>
      </c>
      <c r="P47" s="8">
        <v>39.479999999999997</v>
      </c>
      <c r="Q47" s="8"/>
      <c r="R47" s="8"/>
      <c r="S47" s="8"/>
      <c r="T47" s="8">
        <v>45.53</v>
      </c>
      <c r="U47" s="8"/>
      <c r="V47" s="8"/>
      <c r="W47" s="8">
        <v>57.73</v>
      </c>
      <c r="X47" s="8">
        <v>61.12</v>
      </c>
      <c r="Y47" s="8"/>
      <c r="Z47" s="8"/>
      <c r="AA47" s="8"/>
      <c r="AB47" s="8"/>
      <c r="AC47" s="8">
        <v>47.06</v>
      </c>
      <c r="AD47" s="8">
        <v>42.75</v>
      </c>
      <c r="AE47" s="8">
        <v>61.11</v>
      </c>
      <c r="AF47" s="8"/>
      <c r="AG47" s="8">
        <v>39.19</v>
      </c>
      <c r="AH47" s="8"/>
      <c r="AI47" s="8">
        <v>28.81</v>
      </c>
      <c r="AJ47" s="8">
        <v>46.5</v>
      </c>
      <c r="AK47" s="8">
        <v>46.73</v>
      </c>
      <c r="AL47" s="8">
        <v>27.14</v>
      </c>
      <c r="AM47" s="8"/>
      <c r="AN47" s="8"/>
      <c r="AO47" s="8">
        <v>61.75</v>
      </c>
      <c r="AP47" s="8"/>
      <c r="AQ47" s="8"/>
      <c r="AR47" s="8"/>
      <c r="AS47" s="8"/>
      <c r="AT47" s="8"/>
    </row>
    <row r="48" spans="1:46" ht="15">
      <c r="A48" s="2">
        <v>46</v>
      </c>
      <c r="B48" s="8"/>
      <c r="C48" s="8"/>
      <c r="D48" s="8">
        <v>37.94</v>
      </c>
      <c r="E48" s="8">
        <v>34.64</v>
      </c>
      <c r="F48" s="8">
        <v>41.45</v>
      </c>
      <c r="G48" s="8">
        <v>35.79</v>
      </c>
      <c r="H48" s="8">
        <v>58.12</v>
      </c>
      <c r="I48" s="8"/>
      <c r="J48" s="8">
        <v>48.3</v>
      </c>
      <c r="K48" s="8"/>
      <c r="L48" s="8">
        <v>42.01</v>
      </c>
      <c r="M48" s="8"/>
      <c r="N48" s="8"/>
      <c r="O48" s="8">
        <v>32.020000000000003</v>
      </c>
      <c r="P48" s="8">
        <v>50.73</v>
      </c>
      <c r="Q48" s="8"/>
      <c r="R48" s="8"/>
      <c r="S48" s="8"/>
      <c r="T48" s="8">
        <v>45.81</v>
      </c>
      <c r="U48" s="8"/>
      <c r="V48" s="8"/>
      <c r="W48" s="8">
        <v>57.16</v>
      </c>
      <c r="X48" s="8">
        <v>52.83</v>
      </c>
      <c r="Y48" s="8"/>
      <c r="Z48" s="8"/>
      <c r="AA48" s="8"/>
      <c r="AB48" s="8"/>
      <c r="AC48" s="8">
        <v>52.36</v>
      </c>
      <c r="AD48" s="8"/>
      <c r="AE48" s="8">
        <v>43.45</v>
      </c>
      <c r="AF48" s="8"/>
      <c r="AG48" s="8">
        <v>41.55</v>
      </c>
      <c r="AH48" s="8"/>
      <c r="AI48" s="8">
        <v>23.15</v>
      </c>
      <c r="AJ48" s="8">
        <v>47.15</v>
      </c>
      <c r="AK48" s="8">
        <v>54.47</v>
      </c>
      <c r="AL48" s="8">
        <v>40.4</v>
      </c>
      <c r="AM48" s="8"/>
      <c r="AN48" s="8"/>
      <c r="AO48" s="8">
        <v>67.22</v>
      </c>
      <c r="AP48" s="8"/>
      <c r="AQ48" s="8"/>
      <c r="AR48" s="8"/>
      <c r="AS48" s="8"/>
      <c r="AT48" s="8"/>
    </row>
    <row r="49" spans="1:46" ht="15">
      <c r="A49" s="8">
        <v>47</v>
      </c>
      <c r="B49" s="8"/>
      <c r="C49" s="8"/>
      <c r="D49" s="8">
        <v>39.51</v>
      </c>
      <c r="E49" s="8">
        <v>36.56</v>
      </c>
      <c r="F49" s="8">
        <v>53.04</v>
      </c>
      <c r="G49" s="8">
        <v>30.21</v>
      </c>
      <c r="H49" s="8">
        <v>63.67</v>
      </c>
      <c r="I49" s="8"/>
      <c r="J49" s="8">
        <v>36.4</v>
      </c>
      <c r="K49" s="8"/>
      <c r="L49" s="8">
        <v>51.99</v>
      </c>
      <c r="M49" s="8"/>
      <c r="N49" s="8"/>
      <c r="O49" s="8">
        <v>35.520000000000003</v>
      </c>
      <c r="P49" s="8">
        <v>30.83</v>
      </c>
      <c r="Q49" s="8"/>
      <c r="R49" s="8"/>
      <c r="S49" s="8"/>
      <c r="T49" s="8">
        <v>58.81</v>
      </c>
      <c r="U49" s="8"/>
      <c r="V49" s="8"/>
      <c r="W49" s="8">
        <v>63.39</v>
      </c>
      <c r="X49" s="8">
        <v>58.81</v>
      </c>
      <c r="Y49" s="8"/>
      <c r="Z49" s="8"/>
      <c r="AA49" s="8"/>
      <c r="AB49" s="8"/>
      <c r="AC49" s="8">
        <v>46.74</v>
      </c>
      <c r="AD49" s="8"/>
      <c r="AE49" s="8">
        <v>43.82</v>
      </c>
      <c r="AF49" s="8"/>
      <c r="AG49" s="8">
        <v>34.67</v>
      </c>
      <c r="AH49" s="8"/>
      <c r="AI49" s="8">
        <v>40.630000000000003</v>
      </c>
      <c r="AJ49" s="8">
        <v>56.95</v>
      </c>
      <c r="AK49" s="8">
        <v>50.59</v>
      </c>
      <c r="AL49" s="8">
        <v>19.920000000000002</v>
      </c>
      <c r="AM49" s="8"/>
      <c r="AN49" s="8"/>
      <c r="AO49" s="8">
        <v>55.34</v>
      </c>
      <c r="AP49" s="8"/>
      <c r="AQ49" s="8"/>
      <c r="AR49" s="8"/>
      <c r="AS49" s="8"/>
      <c r="AT49" s="8"/>
    </row>
    <row r="50" spans="1:46" ht="15">
      <c r="A50" s="2">
        <v>48</v>
      </c>
      <c r="B50" s="8"/>
      <c r="C50" s="8"/>
      <c r="D50" s="8">
        <v>40.01</v>
      </c>
      <c r="E50" s="8">
        <v>45.83</v>
      </c>
      <c r="F50" s="8">
        <v>44.8</v>
      </c>
      <c r="G50" s="8">
        <v>25.07</v>
      </c>
      <c r="H50" s="8">
        <v>52.35</v>
      </c>
      <c r="I50" s="8"/>
      <c r="J50" s="8">
        <v>43.74</v>
      </c>
      <c r="K50" s="8"/>
      <c r="L50" s="8">
        <v>45.71</v>
      </c>
      <c r="M50" s="8"/>
      <c r="N50" s="8"/>
      <c r="O50" s="8">
        <v>37.409999999999997</v>
      </c>
      <c r="P50" s="8">
        <v>47</v>
      </c>
      <c r="Q50" s="8"/>
      <c r="R50" s="8"/>
      <c r="S50" s="8"/>
      <c r="T50" s="8">
        <v>39.950000000000003</v>
      </c>
      <c r="U50" s="8"/>
      <c r="V50" s="8"/>
      <c r="W50" s="8">
        <v>54.62</v>
      </c>
      <c r="X50" s="8">
        <v>61.49</v>
      </c>
      <c r="Y50" s="8"/>
      <c r="Z50" s="8"/>
      <c r="AA50" s="8"/>
      <c r="AB50" s="8"/>
      <c r="AC50" s="8">
        <v>41.81</v>
      </c>
      <c r="AD50" s="8"/>
      <c r="AE50" s="8">
        <v>43.7</v>
      </c>
      <c r="AF50" s="8"/>
      <c r="AG50" s="8">
        <v>26.59</v>
      </c>
      <c r="AH50" s="8"/>
      <c r="AI50" s="8">
        <v>39.28</v>
      </c>
      <c r="AJ50" s="8">
        <v>48.57</v>
      </c>
      <c r="AK50" s="8">
        <v>58.78</v>
      </c>
      <c r="AL50" s="8">
        <v>23.85</v>
      </c>
      <c r="AM50" s="8"/>
      <c r="AN50" s="8"/>
      <c r="AO50" s="8">
        <v>59.54</v>
      </c>
      <c r="AP50" s="8"/>
      <c r="AQ50" s="8"/>
      <c r="AR50" s="8"/>
      <c r="AS50" s="8"/>
      <c r="AT50" s="8"/>
    </row>
    <row r="51" spans="1:46" ht="15">
      <c r="A51" s="2">
        <v>49</v>
      </c>
      <c r="B51" s="8"/>
      <c r="C51" s="8"/>
      <c r="D51" s="8">
        <v>38.25</v>
      </c>
      <c r="E51" s="8">
        <v>39.4</v>
      </c>
      <c r="F51" s="8">
        <v>48.76</v>
      </c>
      <c r="G51" s="8">
        <v>33.1</v>
      </c>
      <c r="H51" s="8">
        <v>51.63</v>
      </c>
      <c r="I51" s="8"/>
      <c r="J51" s="8">
        <v>35.369999999999997</v>
      </c>
      <c r="K51" s="8"/>
      <c r="L51" s="8">
        <v>47.07</v>
      </c>
      <c r="M51" s="8"/>
      <c r="N51" s="8"/>
      <c r="O51" s="8">
        <v>47.92</v>
      </c>
      <c r="P51" s="8"/>
      <c r="Q51" s="8"/>
      <c r="R51" s="8"/>
      <c r="S51" s="8"/>
      <c r="T51" s="8">
        <v>44.84</v>
      </c>
      <c r="U51" s="8"/>
      <c r="V51" s="8"/>
      <c r="W51" s="8">
        <v>51.53</v>
      </c>
      <c r="X51" s="8">
        <v>50.51</v>
      </c>
      <c r="Y51" s="8"/>
      <c r="Z51" s="8"/>
      <c r="AA51" s="8"/>
      <c r="AB51" s="8"/>
      <c r="AC51" s="8">
        <v>42.73</v>
      </c>
      <c r="AD51" s="8"/>
      <c r="AE51" s="8">
        <v>47.98</v>
      </c>
      <c r="AF51" s="8"/>
      <c r="AG51" s="8">
        <v>32.119999999999997</v>
      </c>
      <c r="AH51" s="8"/>
      <c r="AI51" s="8">
        <v>37.5</v>
      </c>
      <c r="AJ51" s="8">
        <v>57.49</v>
      </c>
      <c r="AK51" s="8">
        <v>56.02</v>
      </c>
      <c r="AL51" s="8">
        <v>28.59</v>
      </c>
      <c r="AM51" s="8"/>
      <c r="AN51" s="8"/>
      <c r="AO51" s="8">
        <v>72.64</v>
      </c>
      <c r="AP51" s="8"/>
      <c r="AQ51" s="8"/>
      <c r="AR51" s="8"/>
      <c r="AS51" s="8"/>
      <c r="AT51" s="8"/>
    </row>
    <row r="52" spans="1:46" ht="15">
      <c r="A52" s="8">
        <v>50</v>
      </c>
      <c r="B52" s="8"/>
      <c r="C52" s="8"/>
      <c r="D52" s="8">
        <v>53.75</v>
      </c>
      <c r="E52" s="8">
        <v>30.17</v>
      </c>
      <c r="F52" s="8">
        <v>56.72</v>
      </c>
      <c r="G52" s="8">
        <v>28.81</v>
      </c>
      <c r="H52" s="8">
        <v>46.12</v>
      </c>
      <c r="I52" s="8"/>
      <c r="J52" s="8">
        <v>54.68</v>
      </c>
      <c r="K52" s="8"/>
      <c r="L52" s="8">
        <v>38.92</v>
      </c>
      <c r="M52" s="8"/>
      <c r="N52" s="8"/>
      <c r="O52" s="8">
        <v>46.39</v>
      </c>
      <c r="P52" s="8"/>
      <c r="Q52" s="8"/>
      <c r="R52" s="8"/>
      <c r="S52" s="8"/>
      <c r="T52" s="8">
        <v>45.93</v>
      </c>
      <c r="U52" s="8"/>
      <c r="V52" s="8"/>
      <c r="W52" s="8">
        <v>58.87</v>
      </c>
      <c r="X52" s="8">
        <v>55.52</v>
      </c>
      <c r="Y52" s="8"/>
      <c r="Z52" s="8"/>
      <c r="AA52" s="8"/>
      <c r="AB52" s="8"/>
      <c r="AC52" s="8">
        <v>43.35</v>
      </c>
      <c r="AD52" s="8"/>
      <c r="AE52" s="8">
        <v>46.35</v>
      </c>
      <c r="AF52" s="8"/>
      <c r="AG52" s="8">
        <v>34.6</v>
      </c>
      <c r="AH52" s="8"/>
      <c r="AI52" s="8">
        <v>43.39</v>
      </c>
      <c r="AJ52" s="8">
        <v>57.25</v>
      </c>
      <c r="AK52" s="8">
        <v>47.13</v>
      </c>
      <c r="AL52" s="8">
        <v>43.45</v>
      </c>
      <c r="AM52" s="8"/>
      <c r="AN52" s="8"/>
      <c r="AO52" s="8">
        <v>58.9</v>
      </c>
      <c r="AP52" s="8"/>
      <c r="AQ52" s="8"/>
      <c r="AR52" s="8"/>
      <c r="AS52" s="8"/>
      <c r="AT52" s="8"/>
    </row>
    <row r="53" spans="1:46" s="1" customFormat="1" ht="15">
      <c r="A53" s="2">
        <v>51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8">
        <v>30.74</v>
      </c>
      <c r="AH53" s="8"/>
      <c r="AI53" s="8">
        <v>32.369999999999997</v>
      </c>
      <c r="AJ53" s="8">
        <v>54.95</v>
      </c>
      <c r="AK53" s="8">
        <v>41.32</v>
      </c>
      <c r="AL53" s="8">
        <v>36.08</v>
      </c>
      <c r="AM53" s="8"/>
      <c r="AN53" s="8"/>
      <c r="AO53" s="8">
        <v>60.45</v>
      </c>
      <c r="AP53" s="8"/>
      <c r="AQ53" s="8"/>
      <c r="AR53" s="8"/>
      <c r="AS53" s="8"/>
      <c r="AT53" s="8"/>
    </row>
    <row r="54" spans="1:46" s="1" customFormat="1" ht="15">
      <c r="A54" s="8">
        <v>52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8">
        <v>35.020000000000003</v>
      </c>
      <c r="AH54" s="8"/>
      <c r="AI54" s="8">
        <v>40.71</v>
      </c>
      <c r="AJ54" s="8">
        <v>46.14</v>
      </c>
      <c r="AK54" s="8">
        <v>48.05</v>
      </c>
      <c r="AL54" s="8">
        <v>30.89</v>
      </c>
      <c r="AM54" s="8"/>
      <c r="AN54" s="8"/>
      <c r="AO54" s="8">
        <v>75.790000000000006</v>
      </c>
      <c r="AP54" s="8"/>
      <c r="AQ54" s="8"/>
      <c r="AR54" s="8"/>
      <c r="AS54" s="8"/>
      <c r="AT54" s="8"/>
    </row>
    <row r="55" spans="1:46" s="1" customFormat="1" ht="15">
      <c r="A55" s="2">
        <v>53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8">
        <v>29.73</v>
      </c>
      <c r="AH55" s="8"/>
      <c r="AI55" s="8">
        <v>34.83</v>
      </c>
      <c r="AJ55" s="8">
        <v>59.25</v>
      </c>
      <c r="AK55" s="8">
        <v>61.43</v>
      </c>
      <c r="AL55" s="8">
        <v>31.91</v>
      </c>
      <c r="AM55" s="8"/>
      <c r="AN55" s="8"/>
      <c r="AO55" s="8"/>
      <c r="AP55" s="8"/>
      <c r="AQ55" s="8"/>
      <c r="AR55" s="8"/>
      <c r="AS55" s="8"/>
      <c r="AT55" s="8"/>
    </row>
    <row r="56" spans="1:46" s="1" customFormat="1" ht="15">
      <c r="A56" s="8">
        <v>54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8">
        <v>17.440000000000001</v>
      </c>
      <c r="AH56" s="8"/>
      <c r="AI56" s="8">
        <v>32.729999999999997</v>
      </c>
      <c r="AJ56" s="8">
        <v>55.98</v>
      </c>
      <c r="AK56" s="8">
        <v>35.92</v>
      </c>
      <c r="AL56" s="8">
        <v>25.06</v>
      </c>
      <c r="AM56" s="8"/>
      <c r="AN56" s="8"/>
      <c r="AO56" s="8"/>
      <c r="AP56" s="8"/>
      <c r="AQ56" s="8"/>
      <c r="AR56" s="8"/>
      <c r="AS56" s="8"/>
      <c r="AT56" s="8"/>
    </row>
    <row r="57" spans="1:46" s="1" customFormat="1" ht="15">
      <c r="A57" s="2">
        <v>55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8">
        <v>32.33</v>
      </c>
      <c r="AH57" s="8"/>
      <c r="AI57" s="8">
        <v>45.95</v>
      </c>
      <c r="AJ57" s="8">
        <v>53.32</v>
      </c>
      <c r="AK57" s="8">
        <v>53.49</v>
      </c>
      <c r="AL57" s="8">
        <v>23</v>
      </c>
      <c r="AM57" s="8"/>
      <c r="AN57" s="8"/>
      <c r="AO57" s="8"/>
      <c r="AP57" s="8"/>
      <c r="AQ57" s="8"/>
      <c r="AR57" s="8"/>
      <c r="AS57" s="8"/>
      <c r="AT57" s="8"/>
    </row>
    <row r="58" spans="1:46" s="1" customFormat="1" ht="15">
      <c r="A58" s="8">
        <v>56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8">
        <v>34.6</v>
      </c>
      <c r="AH58" s="8"/>
      <c r="AI58" s="8">
        <v>38.46</v>
      </c>
      <c r="AJ58" s="8">
        <v>40.659999999999997</v>
      </c>
      <c r="AK58" s="8">
        <v>28.6</v>
      </c>
      <c r="AL58" s="8">
        <v>33.99</v>
      </c>
      <c r="AM58" s="8"/>
      <c r="AN58" s="8"/>
      <c r="AO58" s="8"/>
      <c r="AP58" s="8"/>
      <c r="AQ58" s="8"/>
      <c r="AR58" s="8"/>
      <c r="AS58" s="8"/>
      <c r="AT58" s="8"/>
    </row>
    <row r="59" spans="1:46" s="1" customFormat="1" ht="15">
      <c r="A59" s="2">
        <v>57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8">
        <v>38.69</v>
      </c>
      <c r="AH59" s="8"/>
      <c r="AI59" s="8">
        <v>28.03</v>
      </c>
      <c r="AJ59" s="8">
        <v>47.44</v>
      </c>
      <c r="AK59" s="8"/>
      <c r="AL59" s="8">
        <v>42.4</v>
      </c>
      <c r="AM59" s="8"/>
      <c r="AN59" s="8"/>
      <c r="AO59" s="8"/>
      <c r="AP59" s="8"/>
      <c r="AQ59" s="8"/>
      <c r="AR59" s="8"/>
      <c r="AS59" s="8"/>
      <c r="AT59" s="8"/>
    </row>
    <row r="60" spans="1:46" s="1" customFormat="1" ht="15">
      <c r="A60" s="8">
        <v>58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8">
        <v>35.51</v>
      </c>
      <c r="AH60" s="8"/>
      <c r="AI60" s="8">
        <v>39.29</v>
      </c>
      <c r="AJ60" s="8">
        <v>50.96</v>
      </c>
      <c r="AK60" s="8"/>
      <c r="AL60" s="8">
        <v>42.95</v>
      </c>
      <c r="AM60" s="8"/>
      <c r="AN60" s="8"/>
      <c r="AO60" s="8"/>
      <c r="AP60" s="8"/>
      <c r="AQ60" s="8"/>
      <c r="AR60" s="8"/>
      <c r="AS60" s="8"/>
      <c r="AT60" s="8"/>
    </row>
    <row r="61" spans="1:46" s="1" customFormat="1" ht="15.75" thickBot="1">
      <c r="A61" s="2">
        <v>59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8">
        <v>22.6</v>
      </c>
      <c r="AH61" s="8"/>
      <c r="AI61" s="8">
        <v>43.33</v>
      </c>
      <c r="AJ61" s="8">
        <v>42.58</v>
      </c>
      <c r="AK61" s="8"/>
      <c r="AL61" s="8">
        <v>32.81</v>
      </c>
      <c r="AM61" s="8"/>
      <c r="AN61" s="8"/>
      <c r="AO61" s="8"/>
      <c r="AP61" s="8"/>
      <c r="AQ61" s="8"/>
      <c r="AR61" s="8"/>
      <c r="AS61" s="8"/>
      <c r="AT61" s="8"/>
    </row>
    <row r="62" spans="1:46" s="1" customFormat="1" ht="15">
      <c r="A62" s="8">
        <v>60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8">
        <v>29.02</v>
      </c>
      <c r="AH62" s="8"/>
      <c r="AI62" s="8"/>
      <c r="AJ62" s="8">
        <v>50.87</v>
      </c>
      <c r="AK62" s="8"/>
      <c r="AL62" s="8"/>
      <c r="AM62" s="8"/>
      <c r="AN62" s="8"/>
      <c r="AO62" s="8"/>
      <c r="AP62" s="8"/>
      <c r="AQ62" s="8"/>
      <c r="AR62" s="8"/>
      <c r="AS62" s="8"/>
      <c r="AT62" s="8"/>
    </row>
    <row r="63" spans="1:46" s="1" customFormat="1" ht="15">
      <c r="A63" s="2">
        <v>61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8">
        <v>28.77</v>
      </c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</row>
    <row r="64" spans="1:46" s="1" customFormat="1" ht="15">
      <c r="A64" s="8">
        <v>62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8">
        <v>30.71</v>
      </c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</row>
    <row r="65" spans="1:46" s="1" customFormat="1" ht="15">
      <c r="A65" s="2">
        <v>63</v>
      </c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8">
        <v>22.61</v>
      </c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</row>
    <row r="66" spans="1:46" s="1" customFormat="1" ht="15">
      <c r="A66" s="8">
        <v>64</v>
      </c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8">
        <v>30.48</v>
      </c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</row>
    <row r="67" spans="1:46" s="1" customFormat="1" ht="15">
      <c r="A67" s="2">
        <v>65</v>
      </c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8">
        <v>33.4</v>
      </c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</row>
    <row r="68" spans="1:46" s="1" customFormat="1" ht="15">
      <c r="A68" s="8">
        <v>66</v>
      </c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8">
        <v>31.56</v>
      </c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</row>
    <row r="69" spans="1:46" s="1" customFormat="1" ht="15">
      <c r="A69" s="2">
        <v>67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8">
        <v>28.31</v>
      </c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</row>
    <row r="70" spans="1:46" s="1" customFormat="1" ht="15">
      <c r="A70" s="8">
        <v>68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8">
        <v>36.17</v>
      </c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</row>
    <row r="71" spans="1:46" s="1" customFormat="1" ht="15">
      <c r="A71" s="2">
        <v>69</v>
      </c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8">
        <v>30.48</v>
      </c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</row>
    <row r="72" spans="1:46" s="1" customFormat="1" ht="15">
      <c r="A72" s="8">
        <v>70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8">
        <v>22.23</v>
      </c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</row>
    <row r="73" spans="1:46" s="1" customFormat="1" ht="15">
      <c r="A73" s="2">
        <v>71</v>
      </c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8">
        <v>19.440000000000001</v>
      </c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</row>
    <row r="74" spans="1:46" s="1" customFormat="1" ht="15">
      <c r="A74" s="8">
        <v>72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8">
        <v>28.93</v>
      </c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</row>
    <row r="75" spans="1:46" s="1" customFormat="1" ht="15">
      <c r="A75" s="2">
        <v>73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8">
        <v>30.38</v>
      </c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</row>
    <row r="76" spans="1:46" s="1" customFormat="1" ht="15.75" thickBot="1">
      <c r="A76" s="10">
        <v>74</v>
      </c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0">
        <v>37.630000000000003</v>
      </c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</row>
    <row r="77" spans="1:46" s="1" customFormat="1" ht="16.5" thickBot="1">
      <c r="A77" s="12" t="s">
        <v>46</v>
      </c>
      <c r="B77" s="13">
        <f>AVERAGE(B3:B42)</f>
        <v>26.062000000000001</v>
      </c>
      <c r="C77" s="13">
        <f>AVERAGE(C3:C21)</f>
        <v>29.851052631578952</v>
      </c>
      <c r="D77" s="13">
        <f>AVERAGE(D3:D52)</f>
        <v>37.082600000000014</v>
      </c>
      <c r="E77" s="13">
        <f>AVERAGE(E3:E52)</f>
        <v>768.37219999999991</v>
      </c>
      <c r="F77" s="13">
        <f>AVERAGE(F3:F52)</f>
        <v>42.695400000000006</v>
      </c>
      <c r="G77" s="13">
        <f>AVERAGE(G3:G52)</f>
        <v>31.952599999999997</v>
      </c>
      <c r="H77" s="13">
        <f t="shared" ref="H77" si="0">AVERAGE(H3:H52)</f>
        <v>50.878360000000001</v>
      </c>
      <c r="I77" s="13">
        <f>AVERAGE(I3:I32)</f>
        <v>44.37266666666666</v>
      </c>
      <c r="J77" s="13">
        <f>AVERAGE(J3:J52)</f>
        <v>43.461199999999991</v>
      </c>
      <c r="K77" s="13">
        <f>AVERAGE(K3:K45)</f>
        <v>52.555813953488361</v>
      </c>
      <c r="L77" s="13">
        <f>AVERAGE(L3:L52)</f>
        <v>46.035400000000003</v>
      </c>
      <c r="M77" s="13">
        <f>AVERAGE(M3:M29)</f>
        <v>45.029259259259248</v>
      </c>
      <c r="N77" s="13">
        <f>AVERAGE(N3:N21)</f>
        <v>48.274210526315791</v>
      </c>
      <c r="O77" s="13">
        <f>AVERAGE(O3:O52)</f>
        <v>46.758600000000008</v>
      </c>
      <c r="P77" s="13">
        <f>AVERAGE(P3:P50)</f>
        <v>49.685416666666676</v>
      </c>
      <c r="Q77" s="13">
        <f>AVERAGE(Q3:Q12)</f>
        <v>43.631000000000007</v>
      </c>
      <c r="R77" s="13">
        <f>AVERAGE(R3:R31)</f>
        <v>42.051724137931032</v>
      </c>
      <c r="S77" s="13">
        <f>AVERAGE(S3:S34)</f>
        <v>45.997500000000002</v>
      </c>
      <c r="T77" s="13">
        <f>AVERAGE(T3:T52)</f>
        <v>46.5154</v>
      </c>
      <c r="U77" s="13">
        <f>AVERAGE(U3:U40)</f>
        <v>44.221842105263157</v>
      </c>
      <c r="V77" s="13">
        <f>AVERAGE(V3:V28)</f>
        <v>43.706153846153853</v>
      </c>
      <c r="W77" s="13">
        <f>AVERAGE(W3:W52)</f>
        <v>49.183599999999998</v>
      </c>
      <c r="X77" s="13">
        <f>AVERAGE(X3:X52)</f>
        <v>45.2224</v>
      </c>
      <c r="Y77" s="13">
        <f>AVERAGE(Y3:Y16)</f>
        <v>47.999285714285712</v>
      </c>
      <c r="Z77" s="13">
        <f>AVERAGE(Z3:Z39)</f>
        <v>34.390270270270271</v>
      </c>
      <c r="AA77" s="13">
        <f>AVERAGE(AA3:AA41)</f>
        <v>40.315384615384623</v>
      </c>
      <c r="AB77" s="13">
        <f>AVERAGE(AB3:AB46)</f>
        <v>52.220454545454551</v>
      </c>
      <c r="AC77" s="13">
        <f>AVERAGE(AC3:AC52)</f>
        <v>47.276199999999996</v>
      </c>
      <c r="AD77" s="13">
        <f>AVERAGE(AD3:AD47)</f>
        <v>42.376666666666665</v>
      </c>
      <c r="AE77" s="13">
        <f>AVERAGE(AE3:AE52)</f>
        <v>46.0578</v>
      </c>
      <c r="AF77" s="13">
        <f>AVERAGE(AF3:AF25)</f>
        <v>47.157391304347819</v>
      </c>
      <c r="AG77" s="13">
        <f>AVERAGE(AG3:AG76)</f>
        <v>32.359999999999992</v>
      </c>
      <c r="AH77" s="13">
        <f>AVERAGE(AH3:AH41)</f>
        <v>36.795128205128208</v>
      </c>
      <c r="AI77" s="13">
        <f>AVERAGE(AI3:AI61)</f>
        <v>36.188644067796609</v>
      </c>
      <c r="AJ77" s="13">
        <f>AVERAGE(AJ3:AJ62)</f>
        <v>47.901833333333329</v>
      </c>
      <c r="AK77" s="13">
        <f>AVERAGE(AK3:AK58)</f>
        <v>46.445178571428578</v>
      </c>
      <c r="AL77" s="13">
        <f>AVERAGE(AL3:AL61)</f>
        <v>36.510677966101696</v>
      </c>
      <c r="AM77" s="13">
        <f>AVERAGE(AM3:AM41)</f>
        <v>34.128974358974361</v>
      </c>
      <c r="AN77" s="13">
        <f>AVERAGE(AN3:AN14)</f>
        <v>31.420833333333331</v>
      </c>
      <c r="AO77" s="13">
        <f>AVERAGE(AO3:AO54)</f>
        <v>59.2846153846154</v>
      </c>
      <c r="AP77" s="13">
        <f>AVERAGE(AP3:AP36)</f>
        <v>61.187941176470588</v>
      </c>
      <c r="AQ77" s="13">
        <f>AVERAGE(AQ3:AQ46)</f>
        <v>69.544090909090883</v>
      </c>
      <c r="AR77" s="13">
        <f>AVERAGE(AR3:AR20)</f>
        <v>100.80166666666668</v>
      </c>
      <c r="AS77" s="13">
        <f>AVERAGE(AS3:AS20)</f>
        <v>91.6</v>
      </c>
      <c r="AT77" s="13">
        <f>AVERAGE(AT3:AT15)</f>
        <v>151.06384615384616</v>
      </c>
    </row>
  </sheetData>
  <mergeCells count="1">
    <mergeCell ref="A1:A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Cord_tubular diameter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ou, I. (Iris)</dc:creator>
  <cp:lastModifiedBy>srnp257</cp:lastModifiedBy>
  <dcterms:created xsi:type="dcterms:W3CDTF">2025-09-11T09:47:16Z</dcterms:created>
  <dcterms:modified xsi:type="dcterms:W3CDTF">2026-01-15T12:24:00Z</dcterms:modified>
</cp:coreProperties>
</file>